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alejandra_colombatti_usda_gov/Documents/Documents/Results/Tunicamycin/Papers/TunR2 PK/final/"/>
    </mc:Choice>
  </mc:AlternateContent>
  <xr:revisionPtr revIDLastSave="3" documentId="8_{2E5382AA-E375-49EA-9429-9D2F8E750498}" xr6:coauthVersionLast="47" xr6:coauthVersionMax="47" xr10:uidLastSave="{33A08356-A590-481B-9F4B-E5C094DDFAAC}"/>
  <bookViews>
    <workbookView xWindow="-120" yWindow="-120" windowWidth="29040" windowHeight="15720" firstSheet="3" activeTab="8" xr2:uid="{21BBFD94-B113-4031-85C3-171814EDC672}"/>
  </bookViews>
  <sheets>
    <sheet name="Dose and sampling hours " sheetId="5" r:id="rId1"/>
    <sheet name="Weight (lb)" sheetId="1" r:id="rId2"/>
    <sheet name="Temp (F)" sheetId="2" r:id="rId3"/>
    <sheet name="CBC Chem analysis #5327" sheetId="6" r:id="rId4"/>
    <sheet name="CBC Chem analysis #6739" sheetId="7" r:id="rId5"/>
    <sheet name="CBC Chem analysis #6878" sheetId="8" r:id="rId6"/>
    <sheet name="CBC Chem analysis #12802" sheetId="9" r:id="rId7"/>
    <sheet name="Urine Analysis" sheetId="3" r:id="rId8"/>
    <sheet name="TunR2 PK" sheetId="17" r:id="rId9"/>
    <sheet name="Sheet2" sheetId="1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1" i="9" l="1"/>
  <c r="N31" i="9"/>
  <c r="M31" i="9"/>
  <c r="L31" i="9"/>
  <c r="K31" i="9"/>
  <c r="J31" i="9"/>
  <c r="I31" i="9"/>
  <c r="H31" i="9"/>
  <c r="G31" i="9"/>
  <c r="F31" i="9"/>
  <c r="E31" i="9"/>
  <c r="D31" i="9"/>
  <c r="C31" i="9"/>
  <c r="B31" i="9"/>
  <c r="L31" i="8"/>
  <c r="K31" i="8"/>
  <c r="J31" i="8"/>
  <c r="I31" i="8"/>
  <c r="H31" i="8"/>
  <c r="G31" i="8"/>
  <c r="F31" i="8"/>
  <c r="E31" i="8"/>
  <c r="D31" i="8"/>
  <c r="C31" i="8"/>
  <c r="B31" i="8"/>
  <c r="O31" i="7"/>
  <c r="N31" i="7"/>
  <c r="M31" i="7"/>
  <c r="L31" i="7"/>
  <c r="K31" i="7"/>
  <c r="J31" i="7"/>
  <c r="I31" i="7"/>
  <c r="H31" i="7"/>
  <c r="G31" i="7"/>
  <c r="F31" i="7"/>
  <c r="E31" i="7"/>
  <c r="D31" i="7"/>
  <c r="C31" i="7"/>
  <c r="B31" i="7"/>
  <c r="C31" i="6"/>
  <c r="D31" i="6"/>
  <c r="E31" i="6"/>
  <c r="F31" i="6"/>
  <c r="G31" i="6"/>
  <c r="H31" i="6"/>
  <c r="I31" i="6"/>
  <c r="J31" i="6"/>
  <c r="K31" i="6"/>
  <c r="L31" i="6"/>
  <c r="M31" i="6"/>
  <c r="N31" i="6"/>
  <c r="O31" i="6"/>
  <c r="B31" i="6"/>
  <c r="O30" i="9"/>
  <c r="N30" i="9"/>
  <c r="M30" i="9"/>
  <c r="L30" i="9"/>
  <c r="K30" i="9"/>
  <c r="J30" i="9"/>
  <c r="I30" i="9"/>
  <c r="H30" i="9"/>
  <c r="G30" i="9"/>
  <c r="F30" i="9"/>
  <c r="E30" i="9"/>
  <c r="D30" i="9"/>
  <c r="C30" i="9"/>
  <c r="B30" i="9"/>
  <c r="L30" i="8"/>
  <c r="K30" i="8"/>
  <c r="J30" i="8"/>
  <c r="I30" i="8"/>
  <c r="H30" i="8"/>
  <c r="G30" i="8"/>
  <c r="F30" i="8"/>
  <c r="E30" i="8"/>
  <c r="D30" i="8"/>
  <c r="C30" i="8"/>
  <c r="B30" i="8"/>
  <c r="O30" i="7"/>
  <c r="N30" i="7"/>
  <c r="M30" i="7"/>
  <c r="L30" i="7"/>
  <c r="K30" i="7"/>
  <c r="J30" i="7"/>
  <c r="I30" i="7"/>
  <c r="H30" i="7"/>
  <c r="G30" i="7"/>
  <c r="F30" i="7"/>
  <c r="E30" i="7"/>
  <c r="D30" i="7"/>
  <c r="C30" i="7"/>
  <c r="B30" i="7"/>
  <c r="C30" i="6"/>
  <c r="D30" i="6"/>
  <c r="E30" i="6"/>
  <c r="F30" i="6"/>
  <c r="G30" i="6"/>
  <c r="H30" i="6"/>
  <c r="I30" i="6"/>
  <c r="J30" i="6"/>
  <c r="K30" i="6"/>
  <c r="L30" i="6"/>
  <c r="M30" i="6"/>
  <c r="N30" i="6"/>
  <c r="O30" i="6"/>
  <c r="B30" i="6"/>
  <c r="C29" i="8"/>
  <c r="D29" i="8"/>
  <c r="E29" i="8"/>
  <c r="F29" i="8"/>
  <c r="G29" i="8"/>
  <c r="H29" i="8"/>
  <c r="I29" i="8"/>
  <c r="J29" i="8"/>
  <c r="K29" i="8"/>
  <c r="L29" i="8"/>
  <c r="B29" i="8"/>
  <c r="O29" i="9"/>
  <c r="N29" i="9"/>
  <c r="M29" i="9"/>
  <c r="L29" i="9"/>
  <c r="K29" i="9"/>
  <c r="J29" i="9"/>
  <c r="I29" i="9"/>
  <c r="H29" i="9"/>
  <c r="G29" i="9"/>
  <c r="F29" i="9"/>
  <c r="E29" i="9"/>
  <c r="D29" i="9"/>
  <c r="C29" i="9"/>
  <c r="B29" i="9"/>
  <c r="O29" i="7"/>
  <c r="N29" i="7"/>
  <c r="M29" i="7"/>
  <c r="L29" i="7"/>
  <c r="K29" i="7"/>
  <c r="J29" i="7"/>
  <c r="I29" i="7"/>
  <c r="H29" i="7"/>
  <c r="G29" i="7"/>
  <c r="F29" i="7"/>
  <c r="E29" i="7"/>
  <c r="D29" i="7"/>
  <c r="C29" i="7"/>
  <c r="B29" i="7"/>
  <c r="C29" i="6"/>
  <c r="D29" i="6"/>
  <c r="E29" i="6"/>
  <c r="F29" i="6"/>
  <c r="G29" i="6"/>
  <c r="H29" i="6"/>
  <c r="I29" i="6"/>
  <c r="J29" i="6"/>
  <c r="K29" i="6"/>
  <c r="L29" i="6"/>
  <c r="M29" i="6"/>
  <c r="N29" i="6"/>
  <c r="O29" i="6"/>
  <c r="B29" i="6"/>
  <c r="O28" i="9" l="1"/>
  <c r="N28" i="9"/>
  <c r="M28" i="9"/>
  <c r="L28" i="9"/>
  <c r="K28" i="9"/>
  <c r="J28" i="9"/>
  <c r="I28" i="9"/>
  <c r="H28" i="9"/>
  <c r="G28" i="9"/>
  <c r="F28" i="9"/>
  <c r="E28" i="9"/>
  <c r="D28" i="9"/>
  <c r="C28" i="9"/>
  <c r="B28" i="9"/>
  <c r="L28" i="8"/>
  <c r="K28" i="8"/>
  <c r="J28" i="8"/>
  <c r="I28" i="8"/>
  <c r="H28" i="8"/>
  <c r="G28" i="8"/>
  <c r="F28" i="8"/>
  <c r="E28" i="8"/>
  <c r="D28" i="8"/>
  <c r="C28" i="8"/>
  <c r="B28" i="8"/>
  <c r="O28" i="7"/>
  <c r="N28" i="7"/>
  <c r="M28" i="7"/>
  <c r="L28" i="7"/>
  <c r="K28" i="7"/>
  <c r="J28" i="7"/>
  <c r="I28" i="7"/>
  <c r="H28" i="7"/>
  <c r="G28" i="7"/>
  <c r="F28" i="7"/>
  <c r="E28" i="7"/>
  <c r="D28" i="7"/>
  <c r="C28" i="7"/>
  <c r="B28" i="7"/>
  <c r="C28" i="6"/>
  <c r="D28" i="6"/>
  <c r="E28" i="6"/>
  <c r="F28" i="6"/>
  <c r="G28" i="6"/>
  <c r="H28" i="6"/>
  <c r="I28" i="6"/>
  <c r="J28" i="6"/>
  <c r="K28" i="6"/>
  <c r="L28" i="6"/>
  <c r="M28" i="6"/>
  <c r="N28" i="6"/>
  <c r="O28" i="6"/>
  <c r="B28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F0DA967D-22CB-4051-9598-CA7AE7E38A01}</author>
  </authors>
  <commentList>
    <comment ref="C2" authorId="0" shapeId="0" xr:uid="{F0DA967D-22CB-4051-9598-CA7AE7E38A01}">
      <text>
        <t>[Threaded comment]
Your version of Excel allows you to read this threaded comment; however, any edits to it will get removed if the file is opened in a newer version of Excel. Learn more: https://go.microsoft.com/fwlink/?linkid=870924
Comment:
    After Tun-R2 or Doc dose</t>
      </text>
    </comment>
  </commentList>
</comments>
</file>

<file path=xl/sharedStrings.xml><?xml version="1.0" encoding="utf-8"?>
<sst xmlns="http://schemas.openxmlformats.org/spreadsheetml/2006/main" count="1237" uniqueCount="341">
  <si>
    <t>COW</t>
  </si>
  <si>
    <t>Weight (Kg)</t>
  </si>
  <si>
    <t>Dose (ug/Kg)</t>
  </si>
  <si>
    <t>date</t>
  </si>
  <si>
    <t>2.6.23</t>
  </si>
  <si>
    <t>2.13.26</t>
  </si>
  <si>
    <t>Color</t>
  </si>
  <si>
    <t>Turbidity</t>
  </si>
  <si>
    <t>pH</t>
  </si>
  <si>
    <t>Observations</t>
  </si>
  <si>
    <t>Epitelial cells</t>
  </si>
  <si>
    <t>Transitional cells</t>
  </si>
  <si>
    <t>Renal tubular cells</t>
  </si>
  <si>
    <t>RBC</t>
  </si>
  <si>
    <t>WBC</t>
  </si>
  <si>
    <t>Crystals</t>
  </si>
  <si>
    <t>Hyaline cast</t>
  </si>
  <si>
    <t>Bacteria</t>
  </si>
  <si>
    <t>Others</t>
  </si>
  <si>
    <t>Microscopic examination</t>
  </si>
  <si>
    <t>Dark yellow (DY)</t>
  </si>
  <si>
    <t>+++</t>
  </si>
  <si>
    <t>Light yellow (LD)</t>
  </si>
  <si>
    <t>+</t>
  </si>
  <si>
    <t>LY</t>
  </si>
  <si>
    <t>Yellow (Y)</t>
  </si>
  <si>
    <t>-</t>
  </si>
  <si>
    <t>Vol. (mL)</t>
  </si>
  <si>
    <t>DY</t>
  </si>
  <si>
    <t>++</t>
  </si>
  <si>
    <t>low (&lt;1000)</t>
  </si>
  <si>
    <t>1007</t>
  </si>
  <si>
    <t>1000</t>
  </si>
  <si>
    <t>1003</t>
  </si>
  <si>
    <t>procesed on 2.17.23</t>
  </si>
  <si>
    <t>8.73</t>
  </si>
  <si>
    <t>8.7</t>
  </si>
  <si>
    <t>8.14</t>
  </si>
  <si>
    <t>8.95</t>
  </si>
  <si>
    <t>8.31</t>
  </si>
  <si>
    <t>8.44</t>
  </si>
  <si>
    <t>8.65</t>
  </si>
  <si>
    <t>10</t>
  </si>
  <si>
    <t>3</t>
  </si>
  <si>
    <t>1.5</t>
  </si>
  <si>
    <t>6</t>
  </si>
  <si>
    <t>High contamination with feces</t>
  </si>
  <si>
    <t>Low contamination with feces</t>
  </si>
  <si>
    <t>Contamination with feces</t>
  </si>
  <si>
    <t>1-2</t>
  </si>
  <si>
    <t>0-1</t>
  </si>
  <si>
    <t>++ (calcium oxalate)</t>
  </si>
  <si>
    <t>+++ (cont)</t>
  </si>
  <si>
    <t>++ (cont)</t>
  </si>
  <si>
    <t>neg</t>
  </si>
  <si>
    <t>low</t>
  </si>
  <si>
    <t>medium</t>
  </si>
  <si>
    <t>high</t>
  </si>
  <si>
    <t>+ (cont)</t>
  </si>
  <si>
    <t>Day</t>
  </si>
  <si>
    <t>hour</t>
  </si>
  <si>
    <t>0:20-1</t>
  </si>
  <si>
    <t>2.21.23</t>
  </si>
  <si>
    <t>2.22.26</t>
  </si>
  <si>
    <t>2.23.23</t>
  </si>
  <si>
    <t>procesed on 2.22.23</t>
  </si>
  <si>
    <t>Brown (B)</t>
  </si>
  <si>
    <t>Y</t>
  </si>
  <si>
    <t>LD</t>
  </si>
  <si>
    <t>8.28</t>
  </si>
  <si>
    <t>8.39</t>
  </si>
  <si>
    <t>7.86</t>
  </si>
  <si>
    <t>++++</t>
  </si>
  <si>
    <t>TOO HIGH</t>
  </si>
  <si>
    <t>few</t>
  </si>
  <si>
    <t>too low</t>
  </si>
  <si>
    <t>regular</t>
  </si>
  <si>
    <t>abundant</t>
  </si>
  <si>
    <t>4-6</t>
  </si>
  <si>
    <t>2-3</t>
  </si>
  <si>
    <t>+ (calcium oxalate)</t>
  </si>
  <si>
    <t>8.63</t>
  </si>
  <si>
    <t>8.22</t>
  </si>
  <si>
    <t>8.61</t>
  </si>
  <si>
    <t>8.53</t>
  </si>
  <si>
    <t>5</t>
  </si>
  <si>
    <t>2.5</t>
  </si>
  <si>
    <t>25-30</t>
  </si>
  <si>
    <t>++ (cont?)</t>
  </si>
  <si>
    <t>&gt;100</t>
  </si>
  <si>
    <t>1010</t>
  </si>
  <si>
    <t>1005</t>
  </si>
  <si>
    <t>8.45</t>
  </si>
  <si>
    <t>8.51</t>
  </si>
  <si>
    <t>8.76</t>
  </si>
  <si>
    <t>4</t>
  </si>
  <si>
    <t>++ (struvite)</t>
  </si>
  <si>
    <t>1002</t>
  </si>
  <si>
    <t>8.25</t>
  </si>
  <si>
    <t>8.04</t>
  </si>
  <si>
    <t>7.94</t>
  </si>
  <si>
    <t>8.10</t>
  </si>
  <si>
    <t>9</t>
  </si>
  <si>
    <t>6-8</t>
  </si>
  <si>
    <t>5-7</t>
  </si>
  <si>
    <t>Piocytes</t>
  </si>
  <si>
    <t>2-4</t>
  </si>
  <si>
    <t>++ (struvite)  + (calcium oxalate)</t>
  </si>
  <si>
    <r>
      <t>low (</t>
    </r>
    <r>
      <rPr>
        <sz val="11"/>
        <color rgb="FFFF0000"/>
        <rFont val="Calibri"/>
        <family val="2"/>
      </rPr>
      <t>≈995</t>
    </r>
    <r>
      <rPr>
        <sz val="11"/>
        <color rgb="FFFF0000"/>
        <rFont val="Calibri"/>
        <family val="2"/>
        <scheme val="minor"/>
      </rPr>
      <t>)</t>
    </r>
  </si>
  <si>
    <t>less than 3/hpf</t>
  </si>
  <si>
    <t>hpf = high power field/microscopy field (400x)</t>
  </si>
  <si>
    <t>DAY</t>
  </si>
  <si>
    <t>2.25.23</t>
  </si>
  <si>
    <t>2.26.23</t>
  </si>
  <si>
    <t>2.24.23</t>
  </si>
  <si>
    <t>2.27.23</t>
  </si>
  <si>
    <t>3.03.23</t>
  </si>
  <si>
    <t>3.13.23</t>
  </si>
  <si>
    <t>3.23.23</t>
  </si>
  <si>
    <t>4.21.26</t>
  </si>
  <si>
    <t>5.22.23</t>
  </si>
  <si>
    <t>Density (USG)</t>
  </si>
  <si>
    <t>7.8</t>
  </si>
  <si>
    <t>7.88</t>
  </si>
  <si>
    <t>7.78</t>
  </si>
  <si>
    <t>1001</t>
  </si>
  <si>
    <t>+ (cont?)</t>
  </si>
  <si>
    <t>7.79</t>
  </si>
  <si>
    <t>7.7</t>
  </si>
  <si>
    <t>7.61</t>
  </si>
  <si>
    <t>Ly</t>
  </si>
  <si>
    <t>7.92</t>
  </si>
  <si>
    <t>7.53</t>
  </si>
  <si>
    <t>7.9</t>
  </si>
  <si>
    <t>8.21</t>
  </si>
  <si>
    <t>Animal 5327</t>
  </si>
  <si>
    <t>Animal 6739</t>
  </si>
  <si>
    <t>Animal 12802</t>
  </si>
  <si>
    <t>Test</t>
  </si>
  <si>
    <r>
      <t>WBC (10</t>
    </r>
    <r>
      <rPr>
        <vertAlign val="superscript"/>
        <sz val="11"/>
        <color theme="1"/>
        <rFont val="Calibri (Body)"/>
      </rPr>
      <t>3</t>
    </r>
    <r>
      <rPr>
        <sz val="11"/>
        <color theme="1"/>
        <rFont val="Calibri"/>
        <family val="2"/>
        <scheme val="minor"/>
      </rPr>
      <t>/ul)</t>
    </r>
  </si>
  <si>
    <r>
      <t>RBC (10</t>
    </r>
    <r>
      <rPr>
        <vertAlign val="superscript"/>
        <sz val="11"/>
        <color theme="1"/>
        <rFont val="Calibri (Body)"/>
      </rPr>
      <t>6</t>
    </r>
    <r>
      <rPr>
        <sz val="11"/>
        <color theme="1"/>
        <rFont val="Calibri"/>
        <family val="2"/>
        <scheme val="minor"/>
      </rPr>
      <t>/ul)</t>
    </r>
  </si>
  <si>
    <t>HGB (g/dL)</t>
  </si>
  <si>
    <t>HCT (%)</t>
  </si>
  <si>
    <t>MCV (fL)</t>
  </si>
  <si>
    <t>MCH (pg)</t>
  </si>
  <si>
    <t>MCHC (g/dL)</t>
  </si>
  <si>
    <r>
      <t>PLT &amp;O (10</t>
    </r>
    <r>
      <rPr>
        <vertAlign val="superscript"/>
        <sz val="11"/>
        <color theme="1"/>
        <rFont val="Calibri (Body)"/>
      </rPr>
      <t>3</t>
    </r>
    <r>
      <rPr>
        <sz val="11"/>
        <color theme="1"/>
        <rFont val="Calibri"/>
        <family val="2"/>
        <scheme val="minor"/>
      </rPr>
      <t>/ul)</t>
    </r>
  </si>
  <si>
    <t>RDW-SD (fL)</t>
  </si>
  <si>
    <t>RDW-CV (%)</t>
  </si>
  <si>
    <t>MPV (fL)</t>
  </si>
  <si>
    <r>
      <t>NRBC (10</t>
    </r>
    <r>
      <rPr>
        <vertAlign val="superscript"/>
        <sz val="11"/>
        <color theme="1"/>
        <rFont val="Calibri (Body)"/>
      </rPr>
      <t>3</t>
    </r>
    <r>
      <rPr>
        <sz val="11"/>
        <color theme="1"/>
        <rFont val="Calibri"/>
        <family val="2"/>
        <scheme val="minor"/>
      </rPr>
      <t>/ul)</t>
    </r>
  </si>
  <si>
    <t>NRBC (%)</t>
  </si>
  <si>
    <r>
      <t>NEUT (10</t>
    </r>
    <r>
      <rPr>
        <vertAlign val="superscript"/>
        <sz val="11"/>
        <color theme="1"/>
        <rFont val="Calibri (Body)"/>
      </rPr>
      <t>3</t>
    </r>
    <r>
      <rPr>
        <sz val="11"/>
        <color theme="1"/>
        <rFont val="Calibri"/>
        <family val="2"/>
        <scheme val="minor"/>
      </rPr>
      <t>/ul)</t>
    </r>
  </si>
  <si>
    <t>NEUT (%)</t>
  </si>
  <si>
    <r>
      <t>LYMPH (10</t>
    </r>
    <r>
      <rPr>
        <vertAlign val="superscript"/>
        <sz val="11"/>
        <color theme="1"/>
        <rFont val="Calibri (Body)"/>
      </rPr>
      <t>3</t>
    </r>
    <r>
      <rPr>
        <sz val="11"/>
        <color theme="1"/>
        <rFont val="Calibri"/>
        <family val="2"/>
        <scheme val="minor"/>
      </rPr>
      <t>/ul)</t>
    </r>
  </si>
  <si>
    <t>LYMPH (%)</t>
  </si>
  <si>
    <r>
      <t>MONO (10</t>
    </r>
    <r>
      <rPr>
        <vertAlign val="superscript"/>
        <sz val="11"/>
        <color theme="1"/>
        <rFont val="Calibri (Body)"/>
      </rPr>
      <t>3</t>
    </r>
    <r>
      <rPr>
        <sz val="11"/>
        <color theme="1"/>
        <rFont val="Calibri"/>
        <family val="2"/>
        <scheme val="minor"/>
      </rPr>
      <t>/ul)</t>
    </r>
  </si>
  <si>
    <t>MONO (%)</t>
  </si>
  <si>
    <r>
      <t>EO (10</t>
    </r>
    <r>
      <rPr>
        <vertAlign val="superscript"/>
        <sz val="11"/>
        <color theme="1"/>
        <rFont val="Calibri (Body)"/>
      </rPr>
      <t>3</t>
    </r>
    <r>
      <rPr>
        <sz val="11"/>
        <color theme="1"/>
        <rFont val="Calibri"/>
        <family val="2"/>
        <scheme val="minor"/>
      </rPr>
      <t>/ul)</t>
    </r>
  </si>
  <si>
    <t>EO (%)</t>
  </si>
  <si>
    <r>
      <t>BASO (10</t>
    </r>
    <r>
      <rPr>
        <vertAlign val="superscript"/>
        <sz val="11"/>
        <color theme="1"/>
        <rFont val="Calibri (Body)"/>
      </rPr>
      <t>3</t>
    </r>
    <r>
      <rPr>
        <sz val="11"/>
        <color theme="1"/>
        <rFont val="Calibri"/>
        <family val="2"/>
        <scheme val="minor"/>
      </rPr>
      <t>/ul)</t>
    </r>
  </si>
  <si>
    <t>BASO (%)</t>
  </si>
  <si>
    <t>RET (%)</t>
  </si>
  <si>
    <r>
      <t>RET (10</t>
    </r>
    <r>
      <rPr>
        <vertAlign val="superscript"/>
        <sz val="11"/>
        <color theme="1"/>
        <rFont val="Calibri (Body)"/>
      </rPr>
      <t>6</t>
    </r>
    <r>
      <rPr>
        <sz val="11"/>
        <color theme="1"/>
        <rFont val="Calibri"/>
        <family val="2"/>
        <scheme val="minor"/>
      </rPr>
      <t>/ul)</t>
    </r>
  </si>
  <si>
    <t>IRF (%)</t>
  </si>
  <si>
    <t>RET-He</t>
  </si>
  <si>
    <t>GLU (mg/dL)</t>
  </si>
  <si>
    <t>CREA (mg/dL)</t>
  </si>
  <si>
    <t>BUN (mg/dL)</t>
  </si>
  <si>
    <t>BUN/CREA</t>
  </si>
  <si>
    <t>PHOS (mg/dL)</t>
  </si>
  <si>
    <t>CA (mg/dL)</t>
  </si>
  <si>
    <t>TP (g/dL)</t>
  </si>
  <si>
    <t>ALB (g/dL)</t>
  </si>
  <si>
    <t>GLOB (g/dL)</t>
  </si>
  <si>
    <t>ALB/GLOB</t>
  </si>
  <si>
    <t>ALT U/L)</t>
  </si>
  <si>
    <t>AST (U/L)</t>
  </si>
  <si>
    <t>ALKP (U/L)</t>
  </si>
  <si>
    <t>GGT (U/L)</t>
  </si>
  <si>
    <t>TBIL (mg/dL)</t>
  </si>
  <si>
    <t>CHOL (mg/dL)</t>
  </si>
  <si>
    <t>LIPA (U/L)</t>
  </si>
  <si>
    <t>CK (U/L)</t>
  </si>
  <si>
    <t>1 dose (100mg)</t>
  </si>
  <si>
    <t>2 dose (50mg)</t>
  </si>
  <si>
    <t>3 dose (45mg)</t>
  </si>
  <si>
    <t>7.91</t>
  </si>
  <si>
    <t>8.12</t>
  </si>
  <si>
    <t>6.72</t>
  </si>
  <si>
    <t>50-70</t>
  </si>
  <si>
    <t>3/10/2023 euthanasia</t>
  </si>
  <si>
    <t>Urine protein</t>
  </si>
  <si>
    <t>Urine creatinine</t>
  </si>
  <si>
    <t>4.94</t>
  </si>
  <si>
    <t>30</t>
  </si>
  <si>
    <t>3.949</t>
  </si>
  <si>
    <t>53</t>
  </si>
  <si>
    <t>7.439</t>
  </si>
  <si>
    <t>77.9</t>
  </si>
  <si>
    <t>11.66</t>
  </si>
  <si>
    <t>39</t>
  </si>
  <si>
    <t>4.649</t>
  </si>
  <si>
    <t>41.3</t>
  </si>
  <si>
    <t>24.94</t>
  </si>
  <si>
    <t>90.3</t>
  </si>
  <si>
    <t>9.439</t>
  </si>
  <si>
    <t>97.4</t>
  </si>
  <si>
    <t>6.553</t>
  </si>
  <si>
    <t>33.9</t>
  </si>
  <si>
    <t>10.99</t>
  </si>
  <si>
    <t>54.6</t>
  </si>
  <si>
    <t>18.64</t>
  </si>
  <si>
    <t>127.5</t>
  </si>
  <si>
    <t>56.16</t>
  </si>
  <si>
    <t>16.55</t>
  </si>
  <si>
    <t>58.2</t>
  </si>
  <si>
    <t>12.99</t>
  </si>
  <si>
    <t>52.7</t>
  </si>
  <si>
    <t>26.68</t>
  </si>
  <si>
    <t>95.1</t>
  </si>
  <si>
    <t>87.0</t>
  </si>
  <si>
    <t>4.279</t>
  </si>
  <si>
    <t>16.3</t>
  </si>
  <si>
    <t>5.8</t>
  </si>
  <si>
    <t>15.4</t>
  </si>
  <si>
    <t>31.82</t>
  </si>
  <si>
    <t>86.7</t>
  </si>
  <si>
    <t>10.61</t>
  </si>
  <si>
    <t>74.7</t>
  </si>
  <si>
    <t>19</t>
  </si>
  <si>
    <t>18</t>
  </si>
  <si>
    <t>12.95</t>
  </si>
  <si>
    <t>33.7</t>
  </si>
  <si>
    <t>33.68</t>
  </si>
  <si>
    <t>58.9</t>
  </si>
  <si>
    <t>62.59</t>
  </si>
  <si>
    <t>108.2</t>
  </si>
  <si>
    <t>10.53</t>
  </si>
  <si>
    <t>28.1</t>
  </si>
  <si>
    <t>6.713</t>
  </si>
  <si>
    <t>27.6</t>
  </si>
  <si>
    <t>71.71</t>
  </si>
  <si>
    <t>74.5</t>
  </si>
  <si>
    <t>13.81</t>
  </si>
  <si>
    <t>90.0</t>
  </si>
  <si>
    <t>39.55</t>
  </si>
  <si>
    <t>40.5</t>
  </si>
  <si>
    <t>33.09</t>
  </si>
  <si>
    <t>78.4</t>
  </si>
  <si>
    <t>155.9</t>
  </si>
  <si>
    <t>116.4</t>
  </si>
  <si>
    <t>13.24</t>
  </si>
  <si>
    <t>114.3</t>
  </si>
  <si>
    <t>6.54</t>
  </si>
  <si>
    <t>1011</t>
  </si>
  <si>
    <t>8.1</t>
  </si>
  <si>
    <t>8.29</t>
  </si>
  <si>
    <t>0</t>
  </si>
  <si>
    <t>+ struvite</t>
  </si>
  <si>
    <t>"hour"</t>
  </si>
  <si>
    <r>
      <t>2/21/2023</t>
    </r>
    <r>
      <rPr>
        <sz val="11"/>
        <color theme="1"/>
        <rFont val="Calibri"/>
        <family val="2"/>
        <scheme val="minor"/>
      </rPr>
      <t xml:space="preserve"> 1 dose (100mg)</t>
    </r>
  </si>
  <si>
    <r>
      <t xml:space="preserve">2/23/2023 </t>
    </r>
    <r>
      <rPr>
        <sz val="11"/>
        <color theme="1"/>
        <rFont val="Calibri"/>
        <family val="2"/>
        <scheme val="minor"/>
      </rPr>
      <t>2 dose (50mg)</t>
    </r>
  </si>
  <si>
    <r>
      <t>2/25/2023</t>
    </r>
    <r>
      <rPr>
        <sz val="11"/>
        <color theme="1"/>
        <rFont val="Calibri"/>
        <family val="2"/>
        <scheme val="minor"/>
      </rPr>
      <t xml:space="preserve"> 3 dose (45mg)</t>
    </r>
  </si>
  <si>
    <t>Dose</t>
  </si>
  <si>
    <t>DOSE ADMINISTRATION</t>
  </si>
  <si>
    <t>MILK: 7:30AM / REST BETWEEN 8:30-9:30</t>
  </si>
  <si>
    <t>EXACT HOUR OF SAMPLING</t>
  </si>
  <si>
    <t>8:45 (MILK 7:30)</t>
  </si>
  <si>
    <t>OBSERVATIONS</t>
  </si>
  <si>
    <t>Side of inoculation</t>
  </si>
  <si>
    <t>Right</t>
  </si>
  <si>
    <r>
      <t xml:space="preserve">Left </t>
    </r>
    <r>
      <rPr>
        <i/>
        <sz val="9"/>
        <color theme="1"/>
        <rFont val="Calibri"/>
        <family val="2"/>
        <scheme val="minor"/>
      </rPr>
      <t>(except cow #6739 that was on the right)</t>
    </r>
  </si>
  <si>
    <r>
      <rPr>
        <b/>
        <sz val="11"/>
        <color theme="1"/>
        <rFont val="Calibri"/>
        <family val="2"/>
        <scheme val="minor"/>
      </rPr>
      <t xml:space="preserve">6878 </t>
    </r>
    <r>
      <rPr>
        <sz val="11"/>
        <color theme="1"/>
        <rFont val="Calibri"/>
        <family val="2"/>
        <scheme val="minor"/>
      </rPr>
      <t>3/10/23</t>
    </r>
  </si>
  <si>
    <r>
      <rPr>
        <b/>
        <sz val="11"/>
        <color theme="1"/>
        <rFont val="Calibri"/>
        <family val="2"/>
        <scheme val="minor"/>
      </rPr>
      <t>6878</t>
    </r>
    <r>
      <rPr>
        <sz val="11"/>
        <color theme="1"/>
        <rFont val="Calibri"/>
        <family val="2"/>
        <scheme val="minor"/>
      </rPr>
      <t xml:space="preserve"> 3/10/23</t>
    </r>
  </si>
  <si>
    <t>Protein/creatinine Ratio (UPC)</t>
  </si>
  <si>
    <t>RET-He (pg)</t>
  </si>
  <si>
    <t>Na</t>
  </si>
  <si>
    <t>K</t>
  </si>
  <si>
    <t>Na/K</t>
  </si>
  <si>
    <t>Cl</t>
  </si>
  <si>
    <t>Osm Calc</t>
  </si>
  <si>
    <t>AMYL (U/L)</t>
  </si>
  <si>
    <r>
      <rPr>
        <b/>
        <u/>
        <sz val="10"/>
        <color theme="1"/>
        <rFont val="Calibri"/>
        <family val="2"/>
        <scheme val="minor"/>
      </rPr>
      <t xml:space="preserve">NOTE: </t>
    </r>
    <r>
      <rPr>
        <i/>
        <sz val="10"/>
        <color theme="1"/>
        <rFont val="Calibri"/>
        <family val="2"/>
        <scheme val="minor"/>
      </rPr>
      <t>REST OF THE SAMPLING WERE BETWEEN 9:00-9:30 (SOME CASES MILK WAS TAKEN AT 7:30 AM)</t>
    </r>
  </si>
  <si>
    <t>Inflammation/haematoma at injection site in yugular vein (more in cow 6739). Not present in cow #12802. Inflammation was low 3 hours after injection. The first blood sample after TunR2 was taken from the tail vein. The rest were from the yugular vein.</t>
  </si>
  <si>
    <t>FRU (umol/L)</t>
  </si>
  <si>
    <t>8.3</t>
  </si>
  <si>
    <t>Low ontamination with feces</t>
  </si>
  <si>
    <t>8.05</t>
  </si>
  <si>
    <t>8.4</t>
  </si>
  <si>
    <t>30-35</t>
  </si>
  <si>
    <t>1006</t>
  </si>
  <si>
    <t>8.41</t>
  </si>
  <si>
    <t>5.587</t>
  </si>
  <si>
    <t>44.9</t>
  </si>
  <si>
    <t>7.861</t>
  </si>
  <si>
    <t>50</t>
  </si>
  <si>
    <t>10.26</t>
  </si>
  <si>
    <t>75</t>
  </si>
  <si>
    <t>11.58</t>
  </si>
  <si>
    <t>95</t>
  </si>
  <si>
    <t>8.454</t>
  </si>
  <si>
    <t>98.7</t>
  </si>
  <si>
    <t>6.719</t>
  </si>
  <si>
    <t>47</t>
  </si>
  <si>
    <t>15.83</t>
  </si>
  <si>
    <t>45.2</t>
  </si>
  <si>
    <t>7.725</t>
  </si>
  <si>
    <t>89.1</t>
  </si>
  <si>
    <t>73.9</t>
  </si>
  <si>
    <t>131.7</t>
  </si>
  <si>
    <t>7.223</t>
  </si>
  <si>
    <t>70.4</t>
  </si>
  <si>
    <t>11.27</t>
  </si>
  <si>
    <t>45.4</t>
  </si>
  <si>
    <t>12.53</t>
  </si>
  <si>
    <t>67.2</t>
  </si>
  <si>
    <t>13.46</t>
  </si>
  <si>
    <t>114.7</t>
  </si>
  <si>
    <t>USG corrected*</t>
  </si>
  <si>
    <t>4.636</t>
  </si>
  <si>
    <t>32.1</t>
  </si>
  <si>
    <t>13.35</t>
  </si>
  <si>
    <t>N:L ratio</t>
  </si>
  <si>
    <t>M:L ratio</t>
  </si>
  <si>
    <t>N:M ratio</t>
  </si>
  <si>
    <t>Plat:L</t>
  </si>
  <si>
    <t>L:M ratio</t>
  </si>
  <si>
    <t>C16i</t>
  </si>
  <si>
    <t>C16s</t>
  </si>
  <si>
    <t>C17a</t>
  </si>
  <si>
    <t>C17i</t>
  </si>
  <si>
    <t>#5327</t>
  </si>
  <si>
    <t>#6739</t>
  </si>
  <si>
    <t>#6878</t>
  </si>
  <si>
    <t>TOTAL</t>
  </si>
  <si>
    <t>Time</t>
  </si>
  <si>
    <t>Cow ID</t>
  </si>
  <si>
    <t>TunR2 N-acyl variants in feces [ng/mL]</t>
  </si>
  <si>
    <t>TunR2 N-acyl variants in milk [ng/mL]</t>
  </si>
  <si>
    <t>TunR2 N-acyl variants in blood [ng/mL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</font>
    <font>
      <b/>
      <i/>
      <u/>
      <sz val="11"/>
      <color theme="1"/>
      <name val="Calibri"/>
      <family val="2"/>
      <scheme val="minor"/>
    </font>
    <font>
      <vertAlign val="superscript"/>
      <sz val="11"/>
      <color theme="1"/>
      <name val="Calibri (Body)"/>
    </font>
    <font>
      <sz val="11"/>
      <color theme="5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color theme="9"/>
      <name val="Calibri"/>
      <family val="2"/>
      <scheme val="minor"/>
    </font>
    <font>
      <b/>
      <u/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1"/>
      <color rgb="FFFFC000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5" tint="0.79998168889431442"/>
        <bgColor indexed="64"/>
      </patternFill>
    </fill>
  </fills>
  <borders count="6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0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49" fontId="0" fillId="0" borderId="10" xfId="0" applyNumberFormat="1" applyBorder="1" applyAlignment="1">
      <alignment horizontal="center" vertical="center"/>
    </xf>
    <xf numFmtId="49" fontId="0" fillId="0" borderId="15" xfId="0" applyNumberFormat="1" applyBorder="1" applyAlignment="1">
      <alignment horizontal="center" vertical="center"/>
    </xf>
    <xf numFmtId="49" fontId="0" fillId="0" borderId="9" xfId="0" applyNumberFormat="1" applyBorder="1" applyAlignment="1">
      <alignment horizontal="center" vertical="center"/>
    </xf>
    <xf numFmtId="49" fontId="0" fillId="0" borderId="6" xfId="0" applyNumberForma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49" fontId="0" fillId="0" borderId="4" xfId="0" applyNumberFormat="1" applyBorder="1" applyAlignment="1">
      <alignment horizontal="center" vertical="center"/>
    </xf>
    <xf numFmtId="49" fontId="0" fillId="0" borderId="11" xfId="0" applyNumberFormat="1" applyBorder="1" applyAlignment="1">
      <alignment horizontal="center" vertical="center"/>
    </xf>
    <xf numFmtId="49" fontId="0" fillId="0" borderId="13" xfId="0" applyNumberFormat="1" applyBorder="1" applyAlignment="1">
      <alignment horizontal="center" vertical="center"/>
    </xf>
    <xf numFmtId="49" fontId="0" fillId="0" borderId="16" xfId="0" applyNumberFormat="1" applyBorder="1" applyAlignment="1">
      <alignment horizontal="center" vertical="center"/>
    </xf>
    <xf numFmtId="49" fontId="0" fillId="0" borderId="12" xfId="0" applyNumberFormat="1" applyBorder="1" applyAlignment="1">
      <alignment horizontal="center" vertical="center"/>
    </xf>
    <xf numFmtId="49" fontId="0" fillId="0" borderId="7" xfId="0" applyNumberFormat="1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49" fontId="0" fillId="0" borderId="18" xfId="0" applyNumberFormat="1" applyBorder="1" applyAlignment="1">
      <alignment horizontal="center" vertical="center"/>
    </xf>
    <xf numFmtId="49" fontId="0" fillId="0" borderId="3" xfId="0" quotePrefix="1" applyNumberFormat="1" applyBorder="1" applyAlignment="1">
      <alignment horizontal="center" vertical="center"/>
    </xf>
    <xf numFmtId="49" fontId="0" fillId="0" borderId="28" xfId="0" applyNumberFormat="1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  <xf numFmtId="49" fontId="0" fillId="0" borderId="14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49" fontId="6" fillId="0" borderId="13" xfId="0" applyNumberFormat="1" applyFont="1" applyBorder="1" applyAlignment="1">
      <alignment horizontal="center" vertical="center"/>
    </xf>
    <xf numFmtId="49" fontId="7" fillId="0" borderId="1" xfId="0" applyNumberFormat="1" applyFont="1" applyBorder="1" applyAlignment="1">
      <alignment horizontal="center" vertical="center"/>
    </xf>
    <xf numFmtId="49" fontId="7" fillId="0" borderId="13" xfId="0" applyNumberFormat="1" applyFont="1" applyBorder="1" applyAlignment="1">
      <alignment horizontal="center" vertical="center"/>
    </xf>
    <xf numFmtId="49" fontId="9" fillId="0" borderId="13" xfId="0" applyNumberFormat="1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49" fontId="0" fillId="0" borderId="31" xfId="0" applyNumberFormat="1" applyBorder="1" applyAlignment="1">
      <alignment horizontal="center" vertical="center"/>
    </xf>
    <xf numFmtId="49" fontId="0" fillId="0" borderId="32" xfId="0" applyNumberFormat="1" applyBorder="1" applyAlignment="1">
      <alignment horizontal="center" vertical="center"/>
    </xf>
    <xf numFmtId="49" fontId="7" fillId="0" borderId="2" xfId="0" applyNumberFormat="1" applyFont="1" applyBorder="1" applyAlignment="1">
      <alignment horizontal="center" vertical="center"/>
    </xf>
    <xf numFmtId="49" fontId="9" fillId="0" borderId="1" xfId="0" applyNumberFormat="1" applyFont="1" applyBorder="1" applyAlignment="1">
      <alignment horizontal="center" vertical="center"/>
    </xf>
    <xf numFmtId="49" fontId="0" fillId="0" borderId="33" xfId="0" applyNumberFormat="1" applyBorder="1" applyAlignment="1">
      <alignment horizontal="center" vertical="center"/>
    </xf>
    <xf numFmtId="49" fontId="0" fillId="0" borderId="34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49" fontId="6" fillId="0" borderId="10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49" fontId="6" fillId="0" borderId="3" xfId="0" applyNumberFormat="1" applyFont="1" applyBorder="1" applyAlignment="1">
      <alignment horizontal="center" vertical="center"/>
    </xf>
    <xf numFmtId="49" fontId="6" fillId="0" borderId="17" xfId="0" applyNumberFormat="1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14" fontId="1" fillId="0" borderId="2" xfId="0" applyNumberFormat="1" applyFont="1" applyBorder="1" applyAlignment="1">
      <alignment vertical="center"/>
    </xf>
    <xf numFmtId="0" fontId="1" fillId="0" borderId="35" xfId="0" applyFont="1" applyBorder="1" applyAlignment="1">
      <alignment horizontal="center" vertical="center"/>
    </xf>
    <xf numFmtId="0" fontId="8" fillId="0" borderId="40" xfId="0" applyFont="1" applyBorder="1" applyAlignment="1">
      <alignment horizontal="center" vertical="center"/>
    </xf>
    <xf numFmtId="0" fontId="8" fillId="0" borderId="25" xfId="0" applyFont="1" applyBorder="1" applyAlignment="1">
      <alignment horizontal="center" vertical="center"/>
    </xf>
    <xf numFmtId="49" fontId="9" fillId="0" borderId="7" xfId="0" applyNumberFormat="1" applyFont="1" applyBorder="1" applyAlignment="1">
      <alignment horizontal="center" vertical="center"/>
    </xf>
    <xf numFmtId="49" fontId="9" fillId="0" borderId="3" xfId="0" quotePrefix="1" applyNumberFormat="1" applyFont="1" applyBorder="1" applyAlignment="1">
      <alignment horizontal="center" vertical="center"/>
    </xf>
    <xf numFmtId="49" fontId="9" fillId="0" borderId="3" xfId="0" applyNumberFormat="1" applyFont="1" applyBorder="1" applyAlignment="1">
      <alignment horizontal="center" vertical="center"/>
    </xf>
    <xf numFmtId="49" fontId="9" fillId="0" borderId="18" xfId="0" applyNumberFormat="1" applyFont="1" applyBorder="1" applyAlignment="1">
      <alignment horizontal="center" vertical="center"/>
    </xf>
    <xf numFmtId="49" fontId="9" fillId="0" borderId="9" xfId="0" applyNumberFormat="1" applyFont="1" applyBorder="1" applyAlignment="1">
      <alignment horizontal="center" vertical="center"/>
    </xf>
    <xf numFmtId="49" fontId="9" fillId="0" borderId="10" xfId="0" applyNumberFormat="1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  <xf numFmtId="49" fontId="9" fillId="0" borderId="6" xfId="0" applyNumberFormat="1" applyFont="1" applyBorder="1" applyAlignment="1">
      <alignment horizontal="center" vertical="center"/>
    </xf>
    <xf numFmtId="49" fontId="9" fillId="0" borderId="4" xfId="0" applyNumberFormat="1" applyFont="1" applyBorder="1" applyAlignment="1">
      <alignment horizontal="center" vertical="center"/>
    </xf>
    <xf numFmtId="49" fontId="9" fillId="0" borderId="11" xfId="0" applyNumberFormat="1" applyFont="1" applyBorder="1" applyAlignment="1">
      <alignment horizontal="center" vertical="center"/>
    </xf>
    <xf numFmtId="0" fontId="8" fillId="0" borderId="30" xfId="0" applyFont="1" applyBorder="1" applyAlignment="1">
      <alignment horizontal="center" vertical="center"/>
    </xf>
    <xf numFmtId="49" fontId="9" fillId="0" borderId="28" xfId="0" applyNumberFormat="1" applyFont="1" applyBorder="1" applyAlignment="1">
      <alignment horizontal="center" vertical="center"/>
    </xf>
    <xf numFmtId="49" fontId="9" fillId="0" borderId="2" xfId="0" applyNumberFormat="1" applyFont="1" applyBorder="1" applyAlignment="1">
      <alignment horizontal="center" vertical="center"/>
    </xf>
    <xf numFmtId="49" fontId="9" fillId="0" borderId="14" xfId="0" applyNumberFormat="1" applyFont="1" applyBorder="1" applyAlignment="1">
      <alignment horizontal="center" vertical="center"/>
    </xf>
    <xf numFmtId="49" fontId="9" fillId="0" borderId="32" xfId="0" applyNumberFormat="1" applyFont="1" applyBorder="1" applyAlignment="1">
      <alignment horizontal="center" vertical="center"/>
    </xf>
    <xf numFmtId="49" fontId="9" fillId="0" borderId="15" xfId="0" applyNumberFormat="1" applyFont="1" applyBorder="1" applyAlignment="1">
      <alignment horizontal="center" vertical="center"/>
    </xf>
    <xf numFmtId="0" fontId="8" fillId="0" borderId="27" xfId="0" applyFont="1" applyBorder="1" applyAlignment="1">
      <alignment horizontal="center" vertical="center"/>
    </xf>
    <xf numFmtId="49" fontId="9" fillId="0" borderId="12" xfId="0" applyNumberFormat="1" applyFont="1" applyBorder="1" applyAlignment="1">
      <alignment horizontal="center" vertical="center"/>
    </xf>
    <xf numFmtId="49" fontId="9" fillId="0" borderId="16" xfId="0" applyNumberFormat="1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49" fontId="9" fillId="0" borderId="33" xfId="0" applyNumberFormat="1" applyFont="1" applyBorder="1" applyAlignment="1">
      <alignment horizontal="center" vertical="center"/>
    </xf>
    <xf numFmtId="49" fontId="9" fillId="0" borderId="34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49" fontId="9" fillId="0" borderId="0" xfId="0" applyNumberFormat="1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49" fontId="9" fillId="0" borderId="10" xfId="0" quotePrefix="1" applyNumberFormat="1" applyFont="1" applyBorder="1" applyAlignment="1">
      <alignment horizontal="center" vertical="center"/>
    </xf>
    <xf numFmtId="49" fontId="9" fillId="0" borderId="42" xfId="0" applyNumberFormat="1" applyFont="1" applyBorder="1" applyAlignment="1">
      <alignment horizontal="center" vertical="center"/>
    </xf>
    <xf numFmtId="49" fontId="6" fillId="0" borderId="2" xfId="0" applyNumberFormat="1" applyFont="1" applyBorder="1" applyAlignment="1">
      <alignment horizontal="center" vertical="center"/>
    </xf>
    <xf numFmtId="49" fontId="6" fillId="0" borderId="11" xfId="0" applyNumberFormat="1" applyFont="1" applyBorder="1" applyAlignment="1">
      <alignment horizontal="center" vertical="center"/>
    </xf>
    <xf numFmtId="49" fontId="6" fillId="0" borderId="12" xfId="0" applyNumberFormat="1" applyFont="1" applyBorder="1" applyAlignment="1">
      <alignment horizontal="center" vertical="center"/>
    </xf>
    <xf numFmtId="49" fontId="6" fillId="0" borderId="32" xfId="0" applyNumberFormat="1" applyFont="1" applyBorder="1" applyAlignment="1">
      <alignment horizontal="center" vertical="center"/>
    </xf>
    <xf numFmtId="49" fontId="6" fillId="0" borderId="9" xfId="0" applyNumberFormat="1" applyFont="1" applyBorder="1" applyAlignment="1">
      <alignment horizontal="center" vertical="center"/>
    </xf>
    <xf numFmtId="49" fontId="9" fillId="0" borderId="44" xfId="0" applyNumberFormat="1" applyFont="1" applyBorder="1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0" fillId="5" borderId="0" xfId="0" applyFill="1" applyAlignment="1">
      <alignment horizontal="center" vertical="center"/>
    </xf>
    <xf numFmtId="49" fontId="9" fillId="3" borderId="9" xfId="0" applyNumberFormat="1" applyFont="1" applyFill="1" applyBorder="1" applyAlignment="1">
      <alignment horizontal="center" vertical="center"/>
    </xf>
    <xf numFmtId="49" fontId="9" fillId="3" borderId="10" xfId="0" applyNumberFormat="1" applyFont="1" applyFill="1" applyBorder="1" applyAlignment="1">
      <alignment horizontal="center" vertical="center"/>
    </xf>
    <xf numFmtId="49" fontId="9" fillId="3" borderId="15" xfId="0" applyNumberFormat="1" applyFont="1" applyFill="1" applyBorder="1" applyAlignment="1">
      <alignment horizontal="center" vertical="center"/>
    </xf>
    <xf numFmtId="49" fontId="9" fillId="3" borderId="11" xfId="0" applyNumberFormat="1" applyFont="1" applyFill="1" applyBorder="1" applyAlignment="1">
      <alignment horizontal="center" vertical="center"/>
    </xf>
    <xf numFmtId="49" fontId="9" fillId="3" borderId="1" xfId="0" applyNumberFormat="1" applyFont="1" applyFill="1" applyBorder="1" applyAlignment="1">
      <alignment horizontal="center" vertical="center"/>
    </xf>
    <xf numFmtId="49" fontId="9" fillId="3" borderId="4" xfId="0" applyNumberFormat="1" applyFont="1" applyFill="1" applyBorder="1" applyAlignment="1">
      <alignment horizontal="center" vertical="center"/>
    </xf>
    <xf numFmtId="49" fontId="9" fillId="3" borderId="18" xfId="0" applyNumberFormat="1" applyFont="1" applyFill="1" applyBorder="1" applyAlignment="1">
      <alignment horizontal="center" vertical="center"/>
    </xf>
    <xf numFmtId="49" fontId="9" fillId="3" borderId="12" xfId="0" applyNumberFormat="1" applyFont="1" applyFill="1" applyBorder="1" applyAlignment="1">
      <alignment horizontal="center" vertical="center"/>
    </xf>
    <xf numFmtId="49" fontId="9" fillId="3" borderId="13" xfId="0" applyNumberFormat="1" applyFont="1" applyFill="1" applyBorder="1" applyAlignment="1">
      <alignment horizontal="center" vertical="center"/>
    </xf>
    <xf numFmtId="49" fontId="9" fillId="3" borderId="16" xfId="0" applyNumberFormat="1" applyFont="1" applyFill="1" applyBorder="1" applyAlignment="1">
      <alignment horizontal="center" vertical="center"/>
    </xf>
    <xf numFmtId="14" fontId="1" fillId="3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49" fontId="7" fillId="0" borderId="16" xfId="0" applyNumberFormat="1" applyFont="1" applyBorder="1" applyAlignment="1">
      <alignment horizontal="center" vertical="center"/>
    </xf>
    <xf numFmtId="49" fontId="7" fillId="0" borderId="14" xfId="0" applyNumberFormat="1" applyFont="1" applyBorder="1" applyAlignment="1">
      <alignment horizontal="center" vertical="center"/>
    </xf>
    <xf numFmtId="49" fontId="8" fillId="0" borderId="16" xfId="0" applyNumberFormat="1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8" fillId="6" borderId="26" xfId="0" applyFont="1" applyFill="1" applyBorder="1" applyAlignment="1">
      <alignment horizontal="center" vertical="center"/>
    </xf>
    <xf numFmtId="49" fontId="9" fillId="6" borderId="11" xfId="0" applyNumberFormat="1" applyFont="1" applyFill="1" applyBorder="1" applyAlignment="1">
      <alignment horizontal="center" vertical="center"/>
    </xf>
    <xf numFmtId="49" fontId="9" fillId="6" borderId="1" xfId="0" applyNumberFormat="1" applyFont="1" applyFill="1" applyBorder="1" applyAlignment="1">
      <alignment horizontal="center" vertical="center"/>
    </xf>
    <xf numFmtId="49" fontId="9" fillId="6" borderId="4" xfId="0" applyNumberFormat="1" applyFont="1" applyFill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49" fontId="0" fillId="0" borderId="38" xfId="0" applyNumberFormat="1" applyBorder="1" applyAlignment="1">
      <alignment horizontal="center" vertical="center"/>
    </xf>
    <xf numFmtId="49" fontId="0" fillId="0" borderId="5" xfId="0" applyNumberFormat="1" applyBorder="1" applyAlignment="1">
      <alignment horizontal="center" vertical="center"/>
    </xf>
    <xf numFmtId="49" fontId="0" fillId="0" borderId="53" xfId="0" applyNumberFormat="1" applyBorder="1" applyAlignment="1">
      <alignment horizontal="center" vertical="center"/>
    </xf>
    <xf numFmtId="49" fontId="0" fillId="0" borderId="43" xfId="0" applyNumberFormat="1" applyBorder="1" applyAlignment="1">
      <alignment horizontal="center" vertical="center"/>
    </xf>
    <xf numFmtId="49" fontId="9" fillId="0" borderId="38" xfId="0" applyNumberFormat="1" applyFont="1" applyBorder="1" applyAlignment="1">
      <alignment horizontal="center" vertical="center"/>
    </xf>
    <xf numFmtId="49" fontId="9" fillId="0" borderId="5" xfId="0" applyNumberFormat="1" applyFont="1" applyBorder="1" applyAlignment="1">
      <alignment horizontal="center" vertical="center"/>
    </xf>
    <xf numFmtId="49" fontId="9" fillId="0" borderId="53" xfId="0" applyNumberFormat="1" applyFont="1" applyBorder="1" applyAlignment="1">
      <alignment horizontal="center" vertical="center"/>
    </xf>
    <xf numFmtId="49" fontId="9" fillId="3" borderId="43" xfId="0" applyNumberFormat="1" applyFont="1" applyFill="1" applyBorder="1" applyAlignment="1">
      <alignment horizontal="center" vertical="center"/>
    </xf>
    <xf numFmtId="49" fontId="9" fillId="3" borderId="5" xfId="0" applyNumberFormat="1" applyFont="1" applyFill="1" applyBorder="1" applyAlignment="1">
      <alignment horizontal="center" vertical="center"/>
    </xf>
    <xf numFmtId="49" fontId="9" fillId="6" borderId="5" xfId="0" applyNumberFormat="1" applyFont="1" applyFill="1" applyBorder="1" applyAlignment="1">
      <alignment horizontal="center" vertical="center"/>
    </xf>
    <xf numFmtId="49" fontId="9" fillId="3" borderId="53" xfId="0" applyNumberFormat="1" applyFont="1" applyFill="1" applyBorder="1" applyAlignment="1">
      <alignment horizontal="center" vertical="center"/>
    </xf>
    <xf numFmtId="49" fontId="0" fillId="0" borderId="25" xfId="0" applyNumberFormat="1" applyBorder="1" applyAlignment="1">
      <alignment horizontal="center" vertical="center"/>
    </xf>
    <xf numFmtId="49" fontId="0" fillId="0" borderId="26" xfId="0" applyNumberFormat="1" applyBorder="1" applyAlignment="1">
      <alignment horizontal="center" vertical="center"/>
    </xf>
    <xf numFmtId="49" fontId="0" fillId="0" borderId="30" xfId="0" applyNumberFormat="1" applyBorder="1" applyAlignment="1">
      <alignment horizontal="center" vertical="center"/>
    </xf>
    <xf numFmtId="49" fontId="0" fillId="0" borderId="40" xfId="0" applyNumberFormat="1" applyBorder="1" applyAlignment="1">
      <alignment horizontal="center" vertical="center"/>
    </xf>
    <xf numFmtId="49" fontId="9" fillId="0" borderId="25" xfId="0" applyNumberFormat="1" applyFont="1" applyBorder="1" applyAlignment="1">
      <alignment horizontal="center" vertical="center"/>
    </xf>
    <xf numFmtId="49" fontId="9" fillId="0" borderId="26" xfId="0" applyNumberFormat="1" applyFont="1" applyBorder="1" applyAlignment="1">
      <alignment horizontal="center" vertical="center"/>
    </xf>
    <xf numFmtId="49" fontId="9" fillId="0" borderId="30" xfId="0" applyNumberFormat="1" applyFont="1" applyBorder="1" applyAlignment="1">
      <alignment horizontal="center" vertical="center"/>
    </xf>
    <xf numFmtId="49" fontId="9" fillId="3" borderId="40" xfId="0" applyNumberFormat="1" applyFont="1" applyFill="1" applyBorder="1" applyAlignment="1">
      <alignment horizontal="center" vertical="center"/>
    </xf>
    <xf numFmtId="49" fontId="9" fillId="3" borderId="26" xfId="0" applyNumberFormat="1" applyFont="1" applyFill="1" applyBorder="1" applyAlignment="1">
      <alignment horizontal="center" vertical="center"/>
    </xf>
    <xf numFmtId="49" fontId="9" fillId="3" borderId="30" xfId="0" applyNumberFormat="1" applyFont="1" applyFill="1" applyBorder="1" applyAlignment="1">
      <alignment horizontal="center" vertical="center"/>
    </xf>
    <xf numFmtId="49" fontId="0" fillId="0" borderId="54" xfId="0" applyNumberFormat="1" applyBorder="1" applyAlignment="1">
      <alignment horizontal="center" vertical="center"/>
    </xf>
    <xf numFmtId="49" fontId="0" fillId="0" borderId="55" xfId="0" applyNumberFormat="1" applyBorder="1" applyAlignment="1">
      <alignment horizontal="center" vertical="center"/>
    </xf>
    <xf numFmtId="49" fontId="0" fillId="0" borderId="27" xfId="0" applyNumberFormat="1" applyBorder="1" applyAlignment="1">
      <alignment horizontal="center" vertical="center"/>
    </xf>
    <xf numFmtId="49" fontId="0" fillId="0" borderId="56" xfId="0" applyNumberFormat="1" applyBorder="1" applyAlignment="1">
      <alignment horizontal="center" vertical="center"/>
    </xf>
    <xf numFmtId="49" fontId="0" fillId="4" borderId="25" xfId="0" applyNumberFormat="1" applyFill="1" applyBorder="1" applyAlignment="1">
      <alignment horizontal="center" vertical="center"/>
    </xf>
    <xf numFmtId="49" fontId="0" fillId="4" borderId="38" xfId="0" applyNumberFormat="1" applyFill="1" applyBorder="1" applyAlignment="1">
      <alignment horizontal="center" vertical="center"/>
    </xf>
    <xf numFmtId="49" fontId="0" fillId="4" borderId="26" xfId="0" applyNumberFormat="1" applyFill="1" applyBorder="1" applyAlignment="1">
      <alignment horizontal="center" vertical="center"/>
    </xf>
    <xf numFmtId="49" fontId="0" fillId="4" borderId="5" xfId="0" applyNumberFormat="1" applyFill="1" applyBorder="1" applyAlignment="1">
      <alignment horizontal="center" vertical="center"/>
    </xf>
    <xf numFmtId="49" fontId="0" fillId="4" borderId="30" xfId="0" applyNumberFormat="1" applyFill="1" applyBorder="1" applyAlignment="1">
      <alignment horizontal="center" vertical="center"/>
    </xf>
    <xf numFmtId="49" fontId="0" fillId="4" borderId="53" xfId="0" applyNumberFormat="1" applyFill="1" applyBorder="1" applyAlignment="1">
      <alignment horizontal="center" vertical="center"/>
    </xf>
    <xf numFmtId="49" fontId="0" fillId="4" borderId="54" xfId="0" applyNumberFormat="1" applyFill="1" applyBorder="1" applyAlignment="1">
      <alignment horizontal="center" vertical="center"/>
    </xf>
    <xf numFmtId="49" fontId="0" fillId="4" borderId="55" xfId="0" applyNumberFormat="1" applyFill="1" applyBorder="1" applyAlignment="1">
      <alignment horizontal="center" vertical="center"/>
    </xf>
    <xf numFmtId="49" fontId="0" fillId="4" borderId="56" xfId="0" applyNumberFormat="1" applyFill="1" applyBorder="1" applyAlignment="1">
      <alignment horizontal="center" vertical="center"/>
    </xf>
    <xf numFmtId="49" fontId="9" fillId="0" borderId="54" xfId="0" applyNumberFormat="1" applyFont="1" applyBorder="1" applyAlignment="1">
      <alignment horizontal="center" vertical="center"/>
    </xf>
    <xf numFmtId="49" fontId="9" fillId="0" borderId="55" xfId="0" applyNumberFormat="1" applyFont="1" applyBorder="1" applyAlignment="1">
      <alignment horizontal="center" vertical="center"/>
    </xf>
    <xf numFmtId="49" fontId="9" fillId="0" borderId="27" xfId="0" applyNumberFormat="1" applyFont="1" applyBorder="1" applyAlignment="1">
      <alignment horizontal="center" vertical="center"/>
    </xf>
    <xf numFmtId="49" fontId="9" fillId="0" borderId="56" xfId="0" applyNumberFormat="1" applyFont="1" applyBorder="1" applyAlignment="1">
      <alignment horizontal="center" vertical="center"/>
    </xf>
    <xf numFmtId="0" fontId="0" fillId="4" borderId="25" xfId="0" applyFill="1" applyBorder="1" applyAlignment="1">
      <alignment horizontal="center" vertical="center"/>
    </xf>
    <xf numFmtId="0" fontId="0" fillId="4" borderId="26" xfId="0" applyFill="1" applyBorder="1" applyAlignment="1">
      <alignment horizontal="center" vertical="center"/>
    </xf>
    <xf numFmtId="0" fontId="0" fillId="4" borderId="27" xfId="0" applyFill="1" applyBorder="1" applyAlignment="1">
      <alignment horizontal="center" vertical="center"/>
    </xf>
    <xf numFmtId="0" fontId="0" fillId="4" borderId="40" xfId="0" applyFill="1" applyBorder="1" applyAlignment="1">
      <alignment horizontal="center" vertical="center"/>
    </xf>
    <xf numFmtId="0" fontId="0" fillId="4" borderId="30" xfId="0" applyFill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49" fontId="9" fillId="0" borderId="39" xfId="0" applyNumberFormat="1" applyFont="1" applyBorder="1" applyAlignment="1">
      <alignment horizontal="center" vertical="center"/>
    </xf>
    <xf numFmtId="0" fontId="6" fillId="0" borderId="40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6" fillId="0" borderId="30" xfId="0" applyFont="1" applyBorder="1" applyAlignment="1">
      <alignment horizontal="center" vertical="center"/>
    </xf>
    <xf numFmtId="0" fontId="13" fillId="0" borderId="25" xfId="0" applyFont="1" applyBorder="1" applyAlignment="1">
      <alignment horizontal="center" vertical="center"/>
    </xf>
    <xf numFmtId="0" fontId="13" fillId="0" borderId="26" xfId="0" applyFont="1" applyBorder="1" applyAlignment="1">
      <alignment horizontal="center" vertical="center"/>
    </xf>
    <xf numFmtId="0" fontId="13" fillId="0" borderId="40" xfId="0" applyFont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49" fontId="6" fillId="6" borderId="3" xfId="0" applyNumberFormat="1" applyFont="1" applyFill="1" applyBorder="1" applyAlignment="1">
      <alignment horizontal="center" vertical="center"/>
    </xf>
    <xf numFmtId="49" fontId="0" fillId="6" borderId="18" xfId="0" applyNumberFormat="1" applyFill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8" fillId="3" borderId="25" xfId="0" applyFont="1" applyFill="1" applyBorder="1" applyAlignment="1">
      <alignment horizontal="center" vertical="center"/>
    </xf>
    <xf numFmtId="0" fontId="8" fillId="3" borderId="26" xfId="0" applyFont="1" applyFill="1" applyBorder="1" applyAlignment="1">
      <alignment horizontal="center" vertical="center"/>
    </xf>
    <xf numFmtId="0" fontId="8" fillId="3" borderId="27" xfId="0" applyFont="1" applyFill="1" applyBorder="1" applyAlignment="1">
      <alignment horizontal="center" vertical="center"/>
    </xf>
    <xf numFmtId="49" fontId="6" fillId="3" borderId="13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4" fontId="1" fillId="0" borderId="60" xfId="0" applyNumberFormat="1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 wrapText="1"/>
    </xf>
    <xf numFmtId="14" fontId="1" fillId="0" borderId="31" xfId="0" applyNumberFormat="1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1" fillId="0" borderId="47" xfId="0" applyFont="1" applyBorder="1" applyAlignment="1">
      <alignment horizontal="center" vertical="center"/>
    </xf>
    <xf numFmtId="20" fontId="0" fillId="0" borderId="44" xfId="0" applyNumberFormat="1" applyBorder="1" applyAlignment="1">
      <alignment horizontal="center" vertical="center"/>
    </xf>
    <xf numFmtId="20" fontId="0" fillId="0" borderId="3" xfId="0" applyNumberFormat="1" applyBorder="1" applyAlignment="1">
      <alignment horizontal="center" vertical="center"/>
    </xf>
    <xf numFmtId="20" fontId="0" fillId="0" borderId="11" xfId="0" applyNumberFormat="1" applyBorder="1" applyAlignment="1">
      <alignment horizontal="center" vertical="center"/>
    </xf>
    <xf numFmtId="20" fontId="0" fillId="0" borderId="12" xfId="0" applyNumberFormat="1" applyBorder="1" applyAlignment="1">
      <alignment horizontal="center" vertical="center"/>
    </xf>
    <xf numFmtId="20" fontId="0" fillId="0" borderId="1" xfId="0" applyNumberFormat="1" applyBorder="1" applyAlignment="1">
      <alignment horizontal="center" vertical="center"/>
    </xf>
    <xf numFmtId="20" fontId="0" fillId="0" borderId="58" xfId="0" applyNumberFormat="1" applyBorder="1" applyAlignment="1">
      <alignment horizontal="center" vertical="center"/>
    </xf>
    <xf numFmtId="20" fontId="0" fillId="0" borderId="13" xfId="0" applyNumberForma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14" fontId="1" fillId="0" borderId="22" xfId="0" applyNumberFormat="1" applyFon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20" fontId="0" fillId="0" borderId="9" xfId="0" applyNumberFormat="1" applyBorder="1" applyAlignment="1">
      <alignment horizontal="center" vertical="center"/>
    </xf>
    <xf numFmtId="20" fontId="0" fillId="0" borderId="10" xfId="0" applyNumberFormat="1" applyBorder="1" applyAlignment="1">
      <alignment horizontal="center" vertical="center"/>
    </xf>
    <xf numFmtId="20" fontId="0" fillId="0" borderId="57" xfId="0" applyNumberFormat="1" applyBorder="1" applyAlignment="1">
      <alignment horizontal="center" vertical="center"/>
    </xf>
    <xf numFmtId="20" fontId="0" fillId="0" borderId="32" xfId="0" applyNumberFormat="1" applyBorder="1" applyAlignment="1">
      <alignment horizontal="center" vertical="center"/>
    </xf>
    <xf numFmtId="20" fontId="0" fillId="0" borderId="2" xfId="0" applyNumberFormat="1" applyBorder="1" applyAlignment="1">
      <alignment horizontal="center" vertical="center"/>
    </xf>
    <xf numFmtId="20" fontId="0" fillId="0" borderId="63" xfId="0" applyNumberFormat="1" applyBorder="1" applyAlignment="1">
      <alignment horizontal="center" vertical="center"/>
    </xf>
    <xf numFmtId="20" fontId="0" fillId="0" borderId="60" xfId="0" applyNumberFormat="1" applyBorder="1" applyAlignment="1">
      <alignment horizontal="center" vertical="center"/>
    </xf>
    <xf numFmtId="20" fontId="0" fillId="0" borderId="17" xfId="0" applyNumberFormat="1" applyBorder="1" applyAlignment="1">
      <alignment horizontal="center" vertical="center"/>
    </xf>
    <xf numFmtId="20" fontId="0" fillId="0" borderId="62" xfId="0" applyNumberFormat="1" applyBorder="1" applyAlignment="1">
      <alignment horizontal="center" vertical="center"/>
    </xf>
    <xf numFmtId="20" fontId="0" fillId="0" borderId="59" xfId="0" applyNumberFormat="1" applyBorder="1" applyAlignment="1">
      <alignment horizontal="center" vertical="center"/>
    </xf>
    <xf numFmtId="20" fontId="0" fillId="0" borderId="60" xfId="0" applyNumberFormat="1" applyBorder="1" applyAlignment="1">
      <alignment horizontal="center" vertical="center" wrapText="1"/>
    </xf>
    <xf numFmtId="20" fontId="0" fillId="0" borderId="17" xfId="0" applyNumberFormat="1" applyBorder="1" applyAlignment="1">
      <alignment horizontal="center" vertical="center" wrapText="1"/>
    </xf>
    <xf numFmtId="20" fontId="0" fillId="0" borderId="18" xfId="0" applyNumberFormat="1" applyBorder="1" applyAlignment="1">
      <alignment horizontal="center" vertical="center"/>
    </xf>
    <xf numFmtId="20" fontId="0" fillId="0" borderId="4" xfId="0" applyNumberFormat="1" applyBorder="1" applyAlignment="1">
      <alignment horizontal="center" vertical="center"/>
    </xf>
    <xf numFmtId="20" fontId="0" fillId="0" borderId="16" xfId="0" applyNumberFormat="1" applyBorder="1" applyAlignment="1">
      <alignment horizontal="center" vertical="center"/>
    </xf>
    <xf numFmtId="0" fontId="16" fillId="0" borderId="40" xfId="0" applyFont="1" applyBorder="1" applyAlignment="1">
      <alignment horizontal="center" vertical="center"/>
    </xf>
    <xf numFmtId="0" fontId="16" fillId="0" borderId="26" xfId="0" applyFont="1" applyBorder="1" applyAlignment="1">
      <alignment horizontal="center" vertical="center"/>
    </xf>
    <xf numFmtId="0" fontId="16" fillId="0" borderId="27" xfId="0" applyFont="1" applyBorder="1" applyAlignment="1">
      <alignment horizontal="center" vertical="center"/>
    </xf>
    <xf numFmtId="0" fontId="1" fillId="0" borderId="43" xfId="0" applyFont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8" fillId="7" borderId="26" xfId="0" applyFont="1" applyFill="1" applyBorder="1" applyAlignment="1">
      <alignment horizontal="center" vertical="center"/>
    </xf>
    <xf numFmtId="49" fontId="9" fillId="7" borderId="6" xfId="0" applyNumberFormat="1" applyFont="1" applyFill="1" applyBorder="1" applyAlignment="1">
      <alignment horizontal="center" vertical="center"/>
    </xf>
    <xf numFmtId="49" fontId="9" fillId="7" borderId="1" xfId="0" applyNumberFormat="1" applyFont="1" applyFill="1" applyBorder="1" applyAlignment="1">
      <alignment horizontal="center" vertical="center"/>
    </xf>
    <xf numFmtId="49" fontId="9" fillId="7" borderId="4" xfId="0" applyNumberFormat="1" applyFont="1" applyFill="1" applyBorder="1" applyAlignment="1">
      <alignment horizontal="center" vertical="center"/>
    </xf>
    <xf numFmtId="49" fontId="9" fillId="7" borderId="18" xfId="0" applyNumberFormat="1" applyFont="1" applyFill="1" applyBorder="1" applyAlignment="1">
      <alignment horizontal="center" vertical="center"/>
    </xf>
    <xf numFmtId="49" fontId="9" fillId="7" borderId="11" xfId="0" applyNumberFormat="1" applyFont="1" applyFill="1" applyBorder="1" applyAlignment="1">
      <alignment horizontal="center" vertical="center"/>
    </xf>
    <xf numFmtId="49" fontId="8" fillId="7" borderId="1" xfId="0" applyNumberFormat="1" applyFont="1" applyFill="1" applyBorder="1" applyAlignment="1">
      <alignment horizontal="center" vertical="center"/>
    </xf>
    <xf numFmtId="49" fontId="9" fillId="7" borderId="26" xfId="0" applyNumberFormat="1" applyFont="1" applyFill="1" applyBorder="1" applyAlignment="1">
      <alignment horizontal="center" vertical="center"/>
    </xf>
    <xf numFmtId="49" fontId="9" fillId="7" borderId="5" xfId="0" applyNumberFormat="1" applyFont="1" applyFill="1" applyBorder="1" applyAlignment="1">
      <alignment horizontal="center" vertical="center"/>
    </xf>
    <xf numFmtId="0" fontId="0" fillId="7" borderId="26" xfId="0" applyFill="1" applyBorder="1" applyAlignment="1">
      <alignment horizontal="center" vertical="center"/>
    </xf>
    <xf numFmtId="49" fontId="9" fillId="7" borderId="55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13" fillId="0" borderId="31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6" fillId="0" borderId="31" xfId="0" applyFon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31" xfId="0" applyFill="1" applyBorder="1" applyAlignment="1">
      <alignment horizontal="center" vertical="center"/>
    </xf>
    <xf numFmtId="0" fontId="17" fillId="0" borderId="31" xfId="0" applyFont="1" applyBorder="1" applyAlignment="1">
      <alignment horizontal="center" vertical="center"/>
    </xf>
    <xf numFmtId="0" fontId="9" fillId="0" borderId="31" xfId="0" applyFont="1" applyBorder="1" applyAlignment="1">
      <alignment horizontal="center" vertical="center"/>
    </xf>
    <xf numFmtId="164" fontId="13" fillId="0" borderId="31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53" xfId="0" applyFill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0" fillId="0" borderId="53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6" fillId="0" borderId="31" xfId="0" applyNumberFormat="1" applyFont="1" applyBorder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13" fillId="0" borderId="0" xfId="0" applyNumberFormat="1" applyFont="1" applyAlignment="1">
      <alignment horizontal="center" vertical="center"/>
    </xf>
    <xf numFmtId="0" fontId="9" fillId="2" borderId="31" xfId="0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164" fontId="17" fillId="0" borderId="31" xfId="0" applyNumberFormat="1" applyFont="1" applyBorder="1" applyAlignment="1">
      <alignment horizontal="center" vertical="center"/>
    </xf>
    <xf numFmtId="164" fontId="17" fillId="0" borderId="0" xfId="0" applyNumberFormat="1" applyFont="1" applyAlignment="1">
      <alignment horizontal="center" vertical="center"/>
    </xf>
    <xf numFmtId="2" fontId="0" fillId="0" borderId="31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9" fillId="2" borderId="53" xfId="0" applyFont="1" applyFill="1" applyBorder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0" fontId="3" fillId="0" borderId="0" xfId="0" applyFont="1"/>
    <xf numFmtId="49" fontId="6" fillId="7" borderId="3" xfId="0" applyNumberFormat="1" applyFont="1" applyFill="1" applyBorder="1" applyAlignment="1">
      <alignment horizontal="center" vertical="center"/>
    </xf>
    <xf numFmtId="49" fontId="6" fillId="6" borderId="1" xfId="0" applyNumberFormat="1" applyFont="1" applyFill="1" applyBorder="1" applyAlignment="1">
      <alignment horizontal="center" vertical="center"/>
    </xf>
    <xf numFmtId="49" fontId="6" fillId="7" borderId="1" xfId="0" applyNumberFormat="1" applyFont="1" applyFill="1" applyBorder="1" applyAlignment="1">
      <alignment horizontal="center" vertical="center"/>
    </xf>
    <xf numFmtId="49" fontId="9" fillId="3" borderId="14" xfId="0" applyNumberFormat="1" applyFont="1" applyFill="1" applyBorder="1" applyAlignment="1">
      <alignment horizontal="center" vertical="center"/>
    </xf>
    <xf numFmtId="49" fontId="9" fillId="0" borderId="20" xfId="0" applyNumberFormat="1" applyFont="1" applyBorder="1" applyAlignment="1">
      <alignment horizontal="center" vertical="center"/>
    </xf>
    <xf numFmtId="49" fontId="6" fillId="0" borderId="41" xfId="0" applyNumberFormat="1" applyFont="1" applyBorder="1" applyAlignment="1">
      <alignment horizontal="center" vertical="center"/>
    </xf>
    <xf numFmtId="49" fontId="9" fillId="0" borderId="24" xfId="0" applyNumberFormat="1" applyFont="1" applyBorder="1" applyAlignment="1">
      <alignment horizontal="center" vertical="center"/>
    </xf>
    <xf numFmtId="49" fontId="13" fillId="0" borderId="1" xfId="0" applyNumberFormat="1" applyFont="1" applyBorder="1" applyAlignment="1">
      <alignment horizontal="center" vertical="center"/>
    </xf>
    <xf numFmtId="0" fontId="6" fillId="6" borderId="26" xfId="0" applyFont="1" applyFill="1" applyBorder="1" applyAlignment="1">
      <alignment horizontal="center" vertical="center"/>
    </xf>
    <xf numFmtId="49" fontId="6" fillId="6" borderId="26" xfId="0" applyNumberFormat="1" applyFont="1" applyFill="1" applyBorder="1" applyAlignment="1">
      <alignment horizontal="center" vertical="center"/>
    </xf>
    <xf numFmtId="1" fontId="6" fillId="0" borderId="3" xfId="0" applyNumberFormat="1" applyFont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1" fontId="6" fillId="0" borderId="17" xfId="0" applyNumberFormat="1" applyFont="1" applyBorder="1" applyAlignment="1">
      <alignment horizontal="center" vertical="center"/>
    </xf>
    <xf numFmtId="1" fontId="6" fillId="0" borderId="10" xfId="0" applyNumberFormat="1" applyFont="1" applyBorder="1" applyAlignment="1">
      <alignment horizontal="center" vertical="center"/>
    </xf>
    <xf numFmtId="1" fontId="6" fillId="0" borderId="13" xfId="0" applyNumberFormat="1" applyFont="1" applyBorder="1" applyAlignment="1">
      <alignment horizontal="center" vertical="center"/>
    </xf>
    <xf numFmtId="1" fontId="9" fillId="3" borderId="1" xfId="0" applyNumberFormat="1" applyFont="1" applyFill="1" applyBorder="1" applyAlignment="1">
      <alignment horizontal="center" vertical="center"/>
    </xf>
    <xf numFmtId="1" fontId="6" fillId="6" borderId="3" xfId="0" applyNumberFormat="1" applyFont="1" applyFill="1" applyBorder="1" applyAlignment="1">
      <alignment horizontal="center" vertical="center"/>
    </xf>
    <xf numFmtId="1" fontId="6" fillId="7" borderId="3" xfId="0" applyNumberFormat="1" applyFont="1" applyFill="1" applyBorder="1" applyAlignment="1">
      <alignment horizontal="center" vertical="center"/>
    </xf>
    <xf numFmtId="1" fontId="9" fillId="0" borderId="1" xfId="0" applyNumberFormat="1" applyFont="1" applyBorder="1" applyAlignment="1">
      <alignment horizontal="center" vertical="center"/>
    </xf>
    <xf numFmtId="1" fontId="9" fillId="0" borderId="17" xfId="0" applyNumberFormat="1" applyFont="1" applyBorder="1" applyAlignment="1">
      <alignment horizontal="center" vertical="center"/>
    </xf>
    <xf numFmtId="1" fontId="9" fillId="0" borderId="13" xfId="0" applyNumberFormat="1" applyFont="1" applyBorder="1" applyAlignment="1">
      <alignment horizontal="center" vertical="center"/>
    </xf>
    <xf numFmtId="1" fontId="9" fillId="0" borderId="3" xfId="0" applyNumberFormat="1" applyFont="1" applyBorder="1" applyAlignment="1">
      <alignment horizontal="center" vertical="center"/>
    </xf>
    <xf numFmtId="1" fontId="9" fillId="0" borderId="10" xfId="0" applyNumberFormat="1" applyFont="1" applyBorder="1" applyAlignment="1">
      <alignment horizontal="center" vertical="center"/>
    </xf>
    <xf numFmtId="1" fontId="9" fillId="0" borderId="2" xfId="0" applyNumberFormat="1" applyFont="1" applyBorder="1" applyAlignment="1">
      <alignment horizontal="center" vertical="center"/>
    </xf>
    <xf numFmtId="1" fontId="9" fillId="3" borderId="13" xfId="0" applyNumberFormat="1" applyFont="1" applyFill="1" applyBorder="1" applyAlignment="1">
      <alignment horizontal="center" vertical="center"/>
    </xf>
    <xf numFmtId="1" fontId="9" fillId="7" borderId="3" xfId="0" applyNumberFormat="1" applyFont="1" applyFill="1" applyBorder="1" applyAlignment="1">
      <alignment horizontal="center" vertical="center"/>
    </xf>
    <xf numFmtId="1" fontId="9" fillId="0" borderId="41" xfId="0" applyNumberFormat="1" applyFont="1" applyBorder="1" applyAlignment="1">
      <alignment horizontal="center" vertical="center"/>
    </xf>
    <xf numFmtId="1" fontId="9" fillId="7" borderId="1" xfId="0" applyNumberFormat="1" applyFont="1" applyFill="1" applyBorder="1" applyAlignment="1">
      <alignment horizontal="center" vertical="center"/>
    </xf>
    <xf numFmtId="2" fontId="9" fillId="0" borderId="31" xfId="0" applyNumberFormat="1" applyFont="1" applyBorder="1" applyAlignment="1">
      <alignment horizontal="center" vertical="center"/>
    </xf>
    <xf numFmtId="14" fontId="1" fillId="0" borderId="23" xfId="0" applyNumberFormat="1" applyFont="1" applyBorder="1" applyAlignment="1">
      <alignment horizontal="center" vertical="center"/>
    </xf>
    <xf numFmtId="14" fontId="1" fillId="5" borderId="23" xfId="0" applyNumberFormat="1" applyFont="1" applyFill="1" applyBorder="1" applyAlignment="1">
      <alignment horizontal="center" vertical="center"/>
    </xf>
    <xf numFmtId="14" fontId="1" fillId="0" borderId="45" xfId="0" applyNumberFormat="1" applyFont="1" applyBorder="1" applyAlignment="1">
      <alignment horizontal="center" vertical="center"/>
    </xf>
    <xf numFmtId="14" fontId="1" fillId="5" borderId="45" xfId="0" applyNumberFormat="1" applyFont="1" applyFill="1" applyBorder="1" applyAlignment="1">
      <alignment horizontal="center" vertical="center"/>
    </xf>
    <xf numFmtId="14" fontId="19" fillId="0" borderId="23" xfId="0" applyNumberFormat="1" applyFont="1" applyBorder="1" applyAlignment="1">
      <alignment horizontal="center" vertical="center"/>
    </xf>
    <xf numFmtId="14" fontId="19" fillId="0" borderId="45" xfId="0" applyNumberFormat="1" applyFont="1" applyBorder="1" applyAlignment="1">
      <alignment horizontal="center" vertical="center"/>
    </xf>
    <xf numFmtId="14" fontId="19" fillId="5" borderId="45" xfId="0" applyNumberFormat="1" applyFont="1" applyFill="1" applyBorder="1" applyAlignment="1">
      <alignment horizontal="center" vertical="center"/>
    </xf>
    <xf numFmtId="14" fontId="8" fillId="8" borderId="23" xfId="0" applyNumberFormat="1" applyFont="1" applyFill="1" applyBorder="1" applyAlignment="1">
      <alignment horizontal="center" vertical="center"/>
    </xf>
    <xf numFmtId="14" fontId="8" fillId="0" borderId="23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2" fontId="0" fillId="2" borderId="31" xfId="0" applyNumberFormat="1" applyFill="1" applyBorder="1" applyAlignment="1">
      <alignment horizontal="center" vertical="center"/>
    </xf>
    <xf numFmtId="2" fontId="6" fillId="2" borderId="31" xfId="0" applyNumberFormat="1" applyFont="1" applyFill="1" applyBorder="1" applyAlignment="1">
      <alignment horizontal="center" vertical="center"/>
    </xf>
    <xf numFmtId="2" fontId="9" fillId="2" borderId="31" xfId="0" applyNumberFormat="1" applyFont="1" applyFill="1" applyBorder="1" applyAlignment="1">
      <alignment horizontal="center" vertical="center"/>
    </xf>
    <xf numFmtId="0" fontId="9" fillId="0" borderId="47" xfId="0" applyFont="1" applyBorder="1" applyAlignment="1">
      <alignment horizontal="center" vertical="center"/>
    </xf>
    <xf numFmtId="164" fontId="9" fillId="0" borderId="31" xfId="0" applyNumberFormat="1" applyFont="1" applyBorder="1" applyAlignment="1">
      <alignment horizontal="center" vertical="center"/>
    </xf>
    <xf numFmtId="0" fontId="9" fillId="2" borderId="14" xfId="0" applyFont="1" applyFill="1" applyBorder="1" applyAlignment="1">
      <alignment horizontal="center" vertical="center"/>
    </xf>
    <xf numFmtId="2" fontId="13" fillId="2" borderId="31" xfId="0" applyNumberFormat="1" applyFont="1" applyFill="1" applyBorder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165" fontId="9" fillId="0" borderId="31" xfId="0" applyNumberFormat="1" applyFont="1" applyBorder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1" fontId="9" fillId="0" borderId="31" xfId="0" applyNumberFormat="1" applyFont="1" applyBorder="1" applyAlignment="1">
      <alignment horizontal="center" vertical="center"/>
    </xf>
    <xf numFmtId="1" fontId="9" fillId="0" borderId="0" xfId="0" applyNumberFormat="1" applyFont="1" applyAlignment="1">
      <alignment horizontal="center" vertical="center"/>
    </xf>
    <xf numFmtId="14" fontId="8" fillId="0" borderId="45" xfId="0" applyNumberFormat="1" applyFont="1" applyBorder="1" applyAlignment="1">
      <alignment horizontal="center" vertical="center"/>
    </xf>
    <xf numFmtId="14" fontId="8" fillId="5" borderId="45" xfId="0" applyNumberFormat="1" applyFont="1" applyFill="1" applyBorder="1" applyAlignment="1">
      <alignment horizontal="center" vertical="center"/>
    </xf>
    <xf numFmtId="14" fontId="8" fillId="5" borderId="23" xfId="0" applyNumberFormat="1" applyFont="1" applyFill="1" applyBorder="1" applyAlignment="1">
      <alignment horizontal="center" vertical="center"/>
    </xf>
    <xf numFmtId="2" fontId="20" fillId="2" borderId="31" xfId="0" applyNumberFormat="1" applyFont="1" applyFill="1" applyBorder="1" applyAlignment="1">
      <alignment horizontal="center" vertical="center"/>
    </xf>
    <xf numFmtId="0" fontId="21" fillId="0" borderId="0" xfId="0" applyFont="1"/>
    <xf numFmtId="0" fontId="22" fillId="0" borderId="0" xfId="0" applyFont="1"/>
    <xf numFmtId="0" fontId="22" fillId="0" borderId="0" xfId="0" applyFont="1" applyAlignment="1">
      <alignment horizontal="left"/>
    </xf>
    <xf numFmtId="0" fontId="22" fillId="0" borderId="0" xfId="0" applyFont="1" applyAlignment="1">
      <alignment vertical="center"/>
    </xf>
    <xf numFmtId="0" fontId="22" fillId="0" borderId="0" xfId="0" applyFont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5" fillId="2" borderId="22" xfId="0" applyFont="1" applyFill="1" applyBorder="1" applyAlignment="1">
      <alignment horizontal="center" vertical="center"/>
    </xf>
    <xf numFmtId="0" fontId="15" fillId="2" borderId="24" xfId="0" applyFont="1" applyFill="1" applyBorder="1" applyAlignment="1">
      <alignment horizontal="center" vertical="center"/>
    </xf>
    <xf numFmtId="0" fontId="15" fillId="2" borderId="23" xfId="0" applyFont="1" applyFill="1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16" fillId="0" borderId="52" xfId="0" applyFont="1" applyBorder="1" applyAlignment="1">
      <alignment horizontal="center" vertical="center" wrapText="1"/>
    </xf>
    <xf numFmtId="0" fontId="14" fillId="2" borderId="45" xfId="0" applyFont="1" applyFill="1" applyBorder="1" applyAlignment="1">
      <alignment horizontal="center" vertical="center"/>
    </xf>
    <xf numFmtId="0" fontId="14" fillId="2" borderId="35" xfId="0" applyFont="1" applyFill="1" applyBorder="1" applyAlignment="1">
      <alignment horizontal="center" vertical="center"/>
    </xf>
    <xf numFmtId="0" fontId="14" fillId="2" borderId="46" xfId="0" applyFont="1" applyFill="1" applyBorder="1" applyAlignment="1">
      <alignment horizontal="center" vertical="center"/>
    </xf>
    <xf numFmtId="0" fontId="16" fillId="0" borderId="64" xfId="0" applyFont="1" applyBorder="1" applyAlignment="1">
      <alignment horizontal="center" vertical="center" wrapText="1"/>
    </xf>
    <xf numFmtId="0" fontId="16" fillId="0" borderId="36" xfId="0" applyFont="1" applyBorder="1" applyAlignment="1">
      <alignment horizontal="center" vertical="center" wrapText="1"/>
    </xf>
    <xf numFmtId="0" fontId="16" fillId="0" borderId="49" xfId="0" applyFont="1" applyBorder="1" applyAlignment="1">
      <alignment horizontal="center" vertical="center" wrapText="1"/>
    </xf>
    <xf numFmtId="0" fontId="16" fillId="0" borderId="65" xfId="0" applyFont="1" applyBorder="1" applyAlignment="1">
      <alignment horizontal="center" vertical="center" wrapText="1"/>
    </xf>
    <xf numFmtId="0" fontId="16" fillId="0" borderId="37" xfId="0" applyFont="1" applyBorder="1" applyAlignment="1">
      <alignment horizontal="center" vertical="center" wrapText="1"/>
    </xf>
    <xf numFmtId="0" fontId="16" fillId="0" borderId="51" xfId="0" applyFont="1" applyBorder="1" applyAlignment="1">
      <alignment horizontal="center" vertical="center" wrapText="1"/>
    </xf>
    <xf numFmtId="14" fontId="1" fillId="0" borderId="19" xfId="0" applyNumberFormat="1" applyFont="1" applyBorder="1" applyAlignment="1">
      <alignment horizontal="center" vertical="center" wrapText="1"/>
    </xf>
    <xf numFmtId="14" fontId="1" fillId="0" borderId="60" xfId="0" applyNumberFormat="1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14" fontId="1" fillId="0" borderId="61" xfId="0" applyNumberFormat="1" applyFont="1" applyBorder="1" applyAlignment="1">
      <alignment horizontal="center" vertical="center" wrapText="1"/>
    </xf>
    <xf numFmtId="0" fontId="11" fillId="0" borderId="4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4" fontId="1" fillId="0" borderId="2" xfId="0" applyNumberFormat="1" applyFont="1" applyBorder="1" applyAlignment="1">
      <alignment horizontal="center" vertical="center"/>
    </xf>
    <xf numFmtId="14" fontId="1" fillId="0" borderId="17" xfId="0" applyNumberFormat="1" applyFont="1" applyBorder="1" applyAlignment="1">
      <alignment horizontal="center" vertical="center"/>
    </xf>
    <xf numFmtId="14" fontId="1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5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8" fillId="0" borderId="29" xfId="0" applyFont="1" applyBorder="1" applyAlignment="1">
      <alignment horizontal="center" vertical="center"/>
    </xf>
    <xf numFmtId="0" fontId="8" fillId="0" borderId="66" xfId="0" applyFont="1" applyBorder="1" applyAlignment="1">
      <alignment horizontal="center" vertical="center"/>
    </xf>
    <xf numFmtId="0" fontId="8" fillId="0" borderId="67" xfId="0" applyFont="1" applyBorder="1" applyAlignment="1">
      <alignment horizontal="center" vertical="center"/>
    </xf>
    <xf numFmtId="0" fontId="8" fillId="3" borderId="29" xfId="0" applyFont="1" applyFill="1" applyBorder="1" applyAlignment="1">
      <alignment horizontal="center" vertical="center"/>
    </xf>
    <xf numFmtId="0" fontId="8" fillId="3" borderId="66" xfId="0" applyFont="1" applyFill="1" applyBorder="1" applyAlignment="1">
      <alignment horizontal="center" vertical="center"/>
    </xf>
    <xf numFmtId="0" fontId="8" fillId="3" borderId="67" xfId="0" applyFont="1" applyFill="1" applyBorder="1" applyAlignment="1">
      <alignment horizontal="center" vertical="center"/>
    </xf>
    <xf numFmtId="0" fontId="9" fillId="0" borderId="29" xfId="0" applyFont="1" applyBorder="1" applyAlignment="1">
      <alignment horizontal="center" vertical="center" textRotation="90"/>
    </xf>
    <xf numFmtId="0" fontId="9" fillId="0" borderId="66" xfId="0" applyFont="1" applyBorder="1" applyAlignment="1">
      <alignment horizontal="center" vertical="center" textRotation="90"/>
    </xf>
    <xf numFmtId="0" fontId="9" fillId="0" borderId="67" xfId="0" applyFont="1" applyBorder="1" applyAlignment="1">
      <alignment horizontal="center" vertical="center" textRotation="90"/>
    </xf>
    <xf numFmtId="0" fontId="9" fillId="3" borderId="29" xfId="0" applyFont="1" applyFill="1" applyBorder="1" applyAlignment="1">
      <alignment horizontal="center" vertical="center" textRotation="90"/>
    </xf>
    <xf numFmtId="0" fontId="9" fillId="3" borderId="66" xfId="0" applyFont="1" applyFill="1" applyBorder="1" applyAlignment="1">
      <alignment horizontal="center" vertical="center" textRotation="90"/>
    </xf>
    <xf numFmtId="0" fontId="9" fillId="3" borderId="67" xfId="0" applyFont="1" applyFill="1" applyBorder="1" applyAlignment="1">
      <alignment horizontal="center" vertical="center" textRotation="90"/>
    </xf>
    <xf numFmtId="14" fontId="7" fillId="0" borderId="52" xfId="0" applyNumberFormat="1" applyFont="1" applyBorder="1" applyAlignment="1">
      <alignment horizontal="center" vertical="center" wrapText="1"/>
    </xf>
    <xf numFmtId="14" fontId="7" fillId="0" borderId="0" xfId="0" applyNumberFormat="1" applyFont="1" applyAlignment="1">
      <alignment horizontal="center" vertical="center" wrapText="1"/>
    </xf>
    <xf numFmtId="0" fontId="1" fillId="0" borderId="19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0" fillId="0" borderId="36" xfId="0" applyBorder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  <xf numFmtId="0" fontId="0" fillId="0" borderId="37" xfId="0" applyBorder="1" applyAlignment="1">
      <alignment horizontal="center" vertical="center" textRotation="90"/>
    </xf>
    <xf numFmtId="0" fontId="0" fillId="0" borderId="49" xfId="0" applyBorder="1" applyAlignment="1">
      <alignment horizontal="center" vertical="center" textRotation="180" wrapText="1"/>
    </xf>
    <xf numFmtId="0" fontId="0" fillId="0" borderId="50" xfId="0" applyBorder="1" applyAlignment="1">
      <alignment horizontal="center" vertical="center" textRotation="180" wrapText="1"/>
    </xf>
    <xf numFmtId="0" fontId="0" fillId="0" borderId="51" xfId="0" applyBorder="1" applyAlignment="1">
      <alignment horizontal="center" vertical="center" textRotation="180" wrapText="1"/>
    </xf>
    <xf numFmtId="0" fontId="0" fillId="0" borderId="38" xfId="0" applyBorder="1" applyAlignment="1">
      <alignment horizontal="center" vertical="center" textRotation="90"/>
    </xf>
    <xf numFmtId="0" fontId="0" fillId="0" borderId="5" xfId="0" applyBorder="1" applyAlignment="1">
      <alignment horizontal="center" vertical="center" textRotation="90"/>
    </xf>
    <xf numFmtId="0" fontId="0" fillId="0" borderId="39" xfId="0" applyBorder="1" applyAlignment="1">
      <alignment horizontal="center" vertical="center" textRotation="90"/>
    </xf>
    <xf numFmtId="0" fontId="1" fillId="0" borderId="40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5" borderId="40" xfId="0" applyFont="1" applyFill="1" applyBorder="1" applyAlignment="1">
      <alignment horizontal="center" vertical="center"/>
    </xf>
    <xf numFmtId="0" fontId="1" fillId="5" borderId="26" xfId="0" applyFont="1" applyFill="1" applyBorder="1" applyAlignment="1">
      <alignment horizontal="center" vertical="center"/>
    </xf>
    <xf numFmtId="0" fontId="1" fillId="5" borderId="30" xfId="0" applyFont="1" applyFill="1" applyBorder="1" applyAlignment="1">
      <alignment horizontal="center" vertical="center"/>
    </xf>
    <xf numFmtId="0" fontId="8" fillId="5" borderId="40" xfId="0" applyFont="1" applyFill="1" applyBorder="1" applyAlignment="1">
      <alignment horizontal="center" vertical="center"/>
    </xf>
    <xf numFmtId="0" fontId="8" fillId="5" borderId="26" xfId="0" applyFont="1" applyFill="1" applyBorder="1" applyAlignment="1">
      <alignment horizontal="center" vertical="center"/>
    </xf>
    <xf numFmtId="0" fontId="8" fillId="5" borderId="30" xfId="0" applyFont="1" applyFill="1" applyBorder="1" applyAlignment="1">
      <alignment horizontal="center" vertical="center"/>
    </xf>
    <xf numFmtId="0" fontId="9" fillId="0" borderId="36" xfId="0" applyFont="1" applyBorder="1" applyAlignment="1">
      <alignment horizontal="center" vertical="center" textRotation="90"/>
    </xf>
    <xf numFmtId="0" fontId="9" fillId="0" borderId="0" xfId="0" applyFont="1" applyAlignment="1">
      <alignment horizontal="center" vertical="center" textRotation="90"/>
    </xf>
    <xf numFmtId="0" fontId="8" fillId="0" borderId="25" xfId="0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  <xf numFmtId="0" fontId="8" fillId="0" borderId="27" xfId="0" applyFont="1" applyBorder="1" applyAlignment="1">
      <alignment horizontal="center" vertical="center"/>
    </xf>
    <xf numFmtId="0" fontId="9" fillId="0" borderId="37" xfId="0" applyFont="1" applyBorder="1" applyAlignment="1">
      <alignment horizontal="center" vertical="center" textRotation="90"/>
    </xf>
    <xf numFmtId="0" fontId="8" fillId="0" borderId="40" xfId="0" applyFont="1" applyBorder="1" applyAlignment="1">
      <alignment horizontal="center" vertical="center"/>
    </xf>
    <xf numFmtId="0" fontId="8" fillId="0" borderId="3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Colombatti, Alejandra (CTR) - REE-ARS" id="{E7FBE69A-02FA-4023-B23E-63510BFB0388}" userId="S::Alejandra.Colombatti@usda.gov::bc0200ff-1154-40d8-b758-deceec08e750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2" dT="2023-02-24T18:13:43.63" personId="{E7FBE69A-02FA-4023-B23E-63510BFB0388}" id="{F0DA967D-22CB-4051-9598-CA7AE7E38A01}">
    <text>After Tun-R2 or Doc dose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B588A-E904-4D19-AAA4-8E2E0751738F}">
  <dimension ref="A1:O21"/>
  <sheetViews>
    <sheetView workbookViewId="0">
      <selection activeCell="H28" sqref="H28"/>
    </sheetView>
  </sheetViews>
  <sheetFormatPr defaultRowHeight="15"/>
  <cols>
    <col min="1" max="1" width="9.7109375" style="1" bestFit="1" customWidth="1"/>
    <col min="2" max="2" width="4.28515625" style="1" bestFit="1" customWidth="1"/>
    <col min="3" max="3" width="7.140625" style="1" bestFit="1" customWidth="1"/>
    <col min="4" max="4" width="5.5703125" style="1" bestFit="1" customWidth="1"/>
    <col min="5" max="5" width="14.85546875" style="1" customWidth="1"/>
    <col min="6" max="6" width="5.5703125" style="1" bestFit="1" customWidth="1"/>
    <col min="7" max="7" width="6" style="1" bestFit="1" customWidth="1"/>
    <col min="8" max="8" width="50.140625" style="1" customWidth="1"/>
    <col min="9" max="9" width="4.140625" style="1" customWidth="1"/>
    <col min="10" max="10" width="5.42578125" style="1" bestFit="1" customWidth="1"/>
    <col min="11" max="11" width="5.5703125" style="1" bestFit="1" customWidth="1"/>
    <col min="12" max="13" width="5" style="1" bestFit="1" customWidth="1"/>
    <col min="14" max="14" width="6" style="1" bestFit="1" customWidth="1"/>
    <col min="15" max="15" width="36.7109375" style="1" customWidth="1"/>
    <col min="16" max="16384" width="9.140625" style="1"/>
  </cols>
  <sheetData>
    <row r="1" spans="1:15" ht="15.75" thickBot="1">
      <c r="D1" s="331" t="s">
        <v>0</v>
      </c>
      <c r="E1" s="331"/>
      <c r="F1" s="331"/>
      <c r="G1" s="331"/>
      <c r="K1" s="331" t="s">
        <v>0</v>
      </c>
      <c r="L1" s="331"/>
      <c r="M1" s="331"/>
      <c r="N1" s="331"/>
    </row>
    <row r="2" spans="1:15" ht="15.75" thickBot="1">
      <c r="A2" s="189"/>
      <c r="B2" s="187"/>
      <c r="C2" s="197"/>
      <c r="D2" s="179">
        <v>5327</v>
      </c>
      <c r="E2" s="180">
        <v>6739</v>
      </c>
      <c r="F2" s="180">
        <v>6878</v>
      </c>
      <c r="G2" s="181">
        <v>12802</v>
      </c>
      <c r="K2" s="179">
        <v>5327</v>
      </c>
      <c r="L2" s="180">
        <v>6739</v>
      </c>
      <c r="M2" s="180">
        <v>6878</v>
      </c>
      <c r="N2" s="181">
        <v>12802</v>
      </c>
    </row>
    <row r="3" spans="1:15" ht="15" customHeight="1" thickBot="1">
      <c r="A3" s="179" t="s">
        <v>3</v>
      </c>
      <c r="B3" s="180" t="s">
        <v>59</v>
      </c>
      <c r="C3" s="198" t="s">
        <v>260</v>
      </c>
      <c r="D3" s="339" t="s">
        <v>267</v>
      </c>
      <c r="E3" s="340"/>
      <c r="F3" s="340"/>
      <c r="G3" s="341"/>
      <c r="H3" s="29" t="s">
        <v>269</v>
      </c>
      <c r="J3" s="8" t="s">
        <v>264</v>
      </c>
      <c r="K3" s="332" t="s">
        <v>265</v>
      </c>
      <c r="L3" s="333"/>
      <c r="M3" s="333"/>
      <c r="N3" s="334"/>
      <c r="O3" s="8" t="s">
        <v>270</v>
      </c>
    </row>
    <row r="4" spans="1:15" ht="13.5" customHeight="1">
      <c r="A4" s="348" t="s">
        <v>261</v>
      </c>
      <c r="B4" s="350">
        <v>0</v>
      </c>
      <c r="C4" s="191">
        <v>0</v>
      </c>
      <c r="D4" s="209">
        <v>0.41666666666666669</v>
      </c>
      <c r="E4" s="210">
        <v>0.40625</v>
      </c>
      <c r="F4" s="210">
        <v>0.3888888888888889</v>
      </c>
      <c r="G4" s="211">
        <v>0.42708333333333331</v>
      </c>
      <c r="H4" s="338" t="s">
        <v>284</v>
      </c>
      <c r="J4" s="182">
        <v>1</v>
      </c>
      <c r="K4" s="199">
        <v>0.4201388888888889</v>
      </c>
      <c r="L4" s="200">
        <v>0.40972222222222227</v>
      </c>
      <c r="M4" s="200">
        <v>0.39374999999999999</v>
      </c>
      <c r="N4" s="221">
        <v>0.43055555555555558</v>
      </c>
      <c r="O4" s="224" t="s">
        <v>271</v>
      </c>
    </row>
    <row r="5" spans="1:15">
      <c r="A5" s="349"/>
      <c r="B5" s="351"/>
      <c r="C5" s="192" t="s">
        <v>61</v>
      </c>
      <c r="D5" s="201">
        <v>0.44097222222222227</v>
      </c>
      <c r="E5" s="203">
        <v>0.4375</v>
      </c>
      <c r="F5" s="203">
        <v>0.43402777777777773</v>
      </c>
      <c r="G5" s="204">
        <v>0.44444444444444442</v>
      </c>
      <c r="H5" s="338"/>
      <c r="J5" s="10">
        <v>2</v>
      </c>
      <c r="K5" s="201">
        <v>0.41319444444444442</v>
      </c>
      <c r="L5" s="203">
        <v>0.375</v>
      </c>
      <c r="M5" s="203">
        <v>0.38680555555555557</v>
      </c>
      <c r="N5" s="222">
        <v>0.40277777777777773</v>
      </c>
      <c r="O5" s="225" t="s">
        <v>272</v>
      </c>
    </row>
    <row r="6" spans="1:15" ht="15.75" thickBot="1">
      <c r="A6" s="349"/>
      <c r="B6" s="351"/>
      <c r="C6" s="192">
        <v>3</v>
      </c>
      <c r="D6" s="201">
        <v>0.53125</v>
      </c>
      <c r="E6" s="203">
        <v>0.52083333333333337</v>
      </c>
      <c r="F6" s="203">
        <v>0.52430555555555558</v>
      </c>
      <c r="G6" s="204">
        <v>0.53472222222222221</v>
      </c>
      <c r="H6" s="338"/>
      <c r="J6" s="11">
        <v>3</v>
      </c>
      <c r="K6" s="202">
        <v>0.39930555555555558</v>
      </c>
      <c r="L6" s="205">
        <v>0.3923611111111111</v>
      </c>
      <c r="M6" s="205">
        <v>0.40625</v>
      </c>
      <c r="N6" s="223">
        <v>0.41666666666666669</v>
      </c>
      <c r="O6" s="226" t="s">
        <v>271</v>
      </c>
    </row>
    <row r="7" spans="1:15" ht="15.75" thickBot="1">
      <c r="A7" s="353"/>
      <c r="B7" s="352"/>
      <c r="C7" s="193">
        <v>6</v>
      </c>
      <c r="D7" s="202">
        <v>0.64236111111111105</v>
      </c>
      <c r="E7" s="205">
        <v>0.63888888888888895</v>
      </c>
      <c r="F7" s="205">
        <v>0.63194444444444442</v>
      </c>
      <c r="G7" s="218">
        <v>0.64583333333333337</v>
      </c>
      <c r="H7" s="338"/>
    </row>
    <row r="8" spans="1:15" ht="15" customHeight="1" thickBot="1">
      <c r="A8" s="190">
        <v>44979</v>
      </c>
      <c r="B8" s="195">
        <v>1</v>
      </c>
      <c r="C8" s="196"/>
      <c r="D8" s="219">
        <v>0.38541666666666669</v>
      </c>
      <c r="E8" s="220">
        <v>0.375</v>
      </c>
      <c r="F8" s="220">
        <v>0.38055555555555554</v>
      </c>
      <c r="G8" s="217">
        <v>0.3923611111111111</v>
      </c>
    </row>
    <row r="9" spans="1:15" ht="15" customHeight="1">
      <c r="A9" s="348" t="s">
        <v>262</v>
      </c>
      <c r="B9" s="350">
        <v>2</v>
      </c>
      <c r="C9" s="191">
        <v>0</v>
      </c>
      <c r="D9" s="209">
        <v>0.40972222222222227</v>
      </c>
      <c r="E9" s="188" t="s">
        <v>268</v>
      </c>
      <c r="F9" s="210">
        <v>0.38541666666666669</v>
      </c>
      <c r="G9" s="211">
        <v>0.39583333333333331</v>
      </c>
    </row>
    <row r="10" spans="1:15">
      <c r="A10" s="349"/>
      <c r="B10" s="351"/>
      <c r="C10" s="192" t="s">
        <v>61</v>
      </c>
      <c r="D10" s="201">
        <v>0.43055555555555558</v>
      </c>
      <c r="E10" s="203">
        <v>0.4201388888888889</v>
      </c>
      <c r="F10" s="203">
        <v>0.4236111111111111</v>
      </c>
      <c r="G10" s="204">
        <v>0.42708333333333331</v>
      </c>
    </row>
    <row r="11" spans="1:15">
      <c r="A11" s="349"/>
      <c r="B11" s="351"/>
      <c r="C11" s="192">
        <v>3</v>
      </c>
      <c r="D11" s="201">
        <v>0.51041666666666663</v>
      </c>
      <c r="E11" s="203">
        <v>0.50694444444444442</v>
      </c>
      <c r="F11" s="203">
        <v>0.50347222222222221</v>
      </c>
      <c r="G11" s="204">
        <v>0.51388888888888895</v>
      </c>
    </row>
    <row r="12" spans="1:15" ht="15.75" thickBot="1">
      <c r="A12" s="353"/>
      <c r="B12" s="352"/>
      <c r="C12" s="193">
        <v>6</v>
      </c>
      <c r="D12" s="202">
        <v>0.63194444444444442</v>
      </c>
      <c r="E12" s="205">
        <v>0.62847222222222221</v>
      </c>
      <c r="F12" s="205">
        <v>0.63888888888888895</v>
      </c>
      <c r="G12" s="218">
        <v>0.64583333333333337</v>
      </c>
    </row>
    <row r="13" spans="1:15" ht="15" customHeight="1" thickBot="1">
      <c r="A13" s="190">
        <v>44981</v>
      </c>
      <c r="B13" s="178">
        <v>3</v>
      </c>
      <c r="C13" s="194"/>
      <c r="D13" s="215">
        <v>0.38541666666666669</v>
      </c>
      <c r="E13" s="216">
        <v>0.375</v>
      </c>
      <c r="F13" s="216">
        <v>0.38194444444444442</v>
      </c>
      <c r="G13" s="217">
        <v>0.3888888888888889</v>
      </c>
    </row>
    <row r="14" spans="1:15" ht="15" customHeight="1">
      <c r="A14" s="348" t="s">
        <v>263</v>
      </c>
      <c r="B14" s="350">
        <v>4</v>
      </c>
      <c r="C14" s="191">
        <v>0</v>
      </c>
      <c r="D14" s="209">
        <v>0.39583333333333331</v>
      </c>
      <c r="E14" s="210">
        <v>0.38750000000000001</v>
      </c>
      <c r="F14" s="210">
        <v>0.40277777777777773</v>
      </c>
      <c r="G14" s="211">
        <v>0.41319444444444442</v>
      </c>
    </row>
    <row r="15" spans="1:15">
      <c r="A15" s="349"/>
      <c r="B15" s="351"/>
      <c r="C15" s="192" t="s">
        <v>61</v>
      </c>
      <c r="D15" s="201">
        <v>0.42708333333333331</v>
      </c>
      <c r="E15" s="203">
        <v>0.4236111111111111</v>
      </c>
      <c r="F15" s="203">
        <v>0.43055555555555558</v>
      </c>
      <c r="G15" s="204">
        <v>0.43402777777777773</v>
      </c>
    </row>
    <row r="16" spans="1:15">
      <c r="A16" s="349"/>
      <c r="B16" s="351"/>
      <c r="C16" s="192">
        <v>3</v>
      </c>
      <c r="D16" s="201">
        <v>0.51041666666666663</v>
      </c>
      <c r="E16" s="203">
        <v>0.50694444444444442</v>
      </c>
      <c r="F16" s="203">
        <v>0.51388888888888895</v>
      </c>
      <c r="G16" s="204">
        <v>0.5</v>
      </c>
    </row>
    <row r="17" spans="1:7" ht="15.75" thickBot="1">
      <c r="A17" s="349"/>
      <c r="B17" s="351"/>
      <c r="C17" s="206">
        <v>6</v>
      </c>
      <c r="D17" s="212">
        <v>0.625</v>
      </c>
      <c r="E17" s="213">
        <v>0.63194444444444442</v>
      </c>
      <c r="F17" s="213">
        <v>0.63888888888888895</v>
      </c>
      <c r="G17" s="214">
        <v>0.64236111111111105</v>
      </c>
    </row>
    <row r="18" spans="1:7" ht="15.75" thickBot="1">
      <c r="A18" s="207">
        <v>44983</v>
      </c>
      <c r="B18" s="50">
        <v>5</v>
      </c>
      <c r="C18" s="208"/>
      <c r="D18" s="335" t="s">
        <v>266</v>
      </c>
      <c r="E18" s="336"/>
      <c r="F18" s="336"/>
      <c r="G18" s="337"/>
    </row>
    <row r="19" spans="1:7" ht="15.75" thickBot="1"/>
    <row r="20" spans="1:7">
      <c r="B20" s="342" t="s">
        <v>283</v>
      </c>
      <c r="C20" s="343"/>
      <c r="D20" s="343"/>
      <c r="E20" s="343"/>
      <c r="F20" s="343"/>
      <c r="G20" s="344"/>
    </row>
    <row r="21" spans="1:7" ht="15.75" thickBot="1">
      <c r="B21" s="345"/>
      <c r="C21" s="346"/>
      <c r="D21" s="346"/>
      <c r="E21" s="346"/>
      <c r="F21" s="346"/>
      <c r="G21" s="347"/>
    </row>
  </sheetData>
  <mergeCells count="13">
    <mergeCell ref="B20:G21"/>
    <mergeCell ref="A14:A17"/>
    <mergeCell ref="B4:B7"/>
    <mergeCell ref="B9:B12"/>
    <mergeCell ref="B14:B17"/>
    <mergeCell ref="A4:A7"/>
    <mergeCell ref="A9:A12"/>
    <mergeCell ref="D1:G1"/>
    <mergeCell ref="K1:N1"/>
    <mergeCell ref="K3:N3"/>
    <mergeCell ref="D18:G18"/>
    <mergeCell ref="H4:H7"/>
    <mergeCell ref="D3:G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FEE5B-19F4-4E85-BC3F-ED9E8BAD61E4}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B3858-A2AB-48FB-B130-4A4E5BFDA299}">
  <dimension ref="A1:AE16"/>
  <sheetViews>
    <sheetView workbookViewId="0">
      <selection activeCell="R12" sqref="R12"/>
    </sheetView>
  </sheetViews>
  <sheetFormatPr defaultRowHeight="15"/>
  <cols>
    <col min="1" max="1" width="9.7109375" style="1" bestFit="1" customWidth="1"/>
    <col min="2" max="2" width="6" style="1" bestFit="1" customWidth="1"/>
    <col min="3" max="4" width="5" style="1" bestFit="1" customWidth="1"/>
    <col min="5" max="6" width="6" style="1" bestFit="1" customWidth="1"/>
    <col min="7" max="7" width="14.42578125" style="1" bestFit="1" customWidth="1"/>
    <col min="8" max="8" width="6" style="1" customWidth="1"/>
    <col min="9" max="9" width="8.28515625" style="1" customWidth="1"/>
    <col min="10" max="10" width="6.42578125" style="1" customWidth="1"/>
    <col min="11" max="11" width="5.85546875" style="1" customWidth="1"/>
    <col min="12" max="12" width="6" style="1" customWidth="1"/>
    <col min="13" max="13" width="9.140625" style="1"/>
    <col min="14" max="14" width="8.42578125" style="1" customWidth="1"/>
    <col min="15" max="16384" width="9.140625" style="1"/>
  </cols>
  <sheetData>
    <row r="1" spans="1:31">
      <c r="B1" s="2" t="s">
        <v>0</v>
      </c>
      <c r="C1" s="2">
        <v>5327</v>
      </c>
      <c r="D1" s="2">
        <v>6739</v>
      </c>
      <c r="E1" s="2">
        <v>6878</v>
      </c>
      <c r="F1" s="2">
        <v>12802</v>
      </c>
      <c r="I1" s="354"/>
      <c r="J1" s="354"/>
      <c r="K1" s="354"/>
      <c r="L1" s="354"/>
    </row>
    <row r="2" spans="1:31" ht="15" customHeight="1">
      <c r="A2" s="2" t="s">
        <v>3</v>
      </c>
      <c r="B2" s="2" t="s">
        <v>59</v>
      </c>
      <c r="C2" s="53"/>
      <c r="D2" s="53"/>
      <c r="E2" s="53"/>
      <c r="F2" s="53"/>
      <c r="H2" s="7"/>
      <c r="I2" s="362" t="s">
        <v>1</v>
      </c>
      <c r="J2" s="359" t="s">
        <v>2</v>
      </c>
      <c r="K2" s="360"/>
      <c r="L2" s="361"/>
      <c r="Q2" s="29"/>
      <c r="R2" s="355"/>
      <c r="S2" s="355"/>
      <c r="T2" s="356"/>
      <c r="U2" s="356"/>
      <c r="V2" s="355"/>
      <c r="W2" s="355"/>
      <c r="X2" s="355"/>
      <c r="Y2" s="355"/>
      <c r="Z2" s="355"/>
      <c r="AA2" s="355"/>
      <c r="AB2" s="357"/>
      <c r="AC2" s="358"/>
      <c r="AD2" s="358"/>
      <c r="AE2" s="358"/>
    </row>
    <row r="3" spans="1:31">
      <c r="A3" s="56">
        <v>44963</v>
      </c>
      <c r="B3" s="2">
        <v>-15</v>
      </c>
      <c r="C3" s="3">
        <v>2006</v>
      </c>
      <c r="D3" s="3">
        <v>1506</v>
      </c>
      <c r="E3" s="3">
        <v>1758</v>
      </c>
      <c r="F3" s="3">
        <v>1849</v>
      </c>
      <c r="H3" s="6" t="s">
        <v>0</v>
      </c>
      <c r="I3" s="363"/>
      <c r="J3" s="2">
        <v>1</v>
      </c>
      <c r="K3" s="2">
        <v>2</v>
      </c>
      <c r="L3" s="2">
        <v>3</v>
      </c>
      <c r="S3" s="29"/>
      <c r="T3" s="30"/>
      <c r="U3" s="30"/>
      <c r="V3" s="29"/>
      <c r="W3" s="29"/>
      <c r="X3" s="29"/>
      <c r="Y3" s="29"/>
      <c r="Z3" s="29"/>
      <c r="AA3" s="29"/>
      <c r="AB3" s="357"/>
      <c r="AC3" s="29"/>
      <c r="AD3" s="29"/>
      <c r="AE3" s="29"/>
    </row>
    <row r="4" spans="1:31">
      <c r="A4" s="56">
        <v>44970</v>
      </c>
      <c r="B4" s="2">
        <v>-8</v>
      </c>
      <c r="C4" s="3">
        <v>2000</v>
      </c>
      <c r="D4" s="3">
        <v>1546</v>
      </c>
      <c r="E4" s="3">
        <v>1730</v>
      </c>
      <c r="F4" s="3">
        <v>1835</v>
      </c>
      <c r="H4" s="2">
        <v>5327</v>
      </c>
      <c r="I4" s="3">
        <v>908.5</v>
      </c>
      <c r="J4" s="5">
        <v>110.0715465052284</v>
      </c>
      <c r="K4" s="5">
        <v>55.035773252614199</v>
      </c>
      <c r="L4" s="5">
        <v>49.532195927352781</v>
      </c>
      <c r="T4" s="31"/>
      <c r="U4" s="31"/>
      <c r="V4" s="55"/>
      <c r="W4" s="55"/>
      <c r="X4" s="55"/>
      <c r="Y4" s="55"/>
      <c r="Z4" s="55"/>
      <c r="AA4" s="55"/>
      <c r="AC4" s="55"/>
      <c r="AD4" s="55"/>
      <c r="AE4" s="55"/>
    </row>
    <row r="5" spans="1:31">
      <c r="A5" s="57">
        <v>44978</v>
      </c>
      <c r="B5" s="2">
        <v>0</v>
      </c>
      <c r="C5" s="3">
        <v>1965</v>
      </c>
      <c r="D5" s="3">
        <v>1500</v>
      </c>
      <c r="E5" s="3">
        <v>1725</v>
      </c>
      <c r="F5" s="3">
        <v>1741</v>
      </c>
      <c r="G5" s="95" t="s">
        <v>184</v>
      </c>
      <c r="H5" s="2">
        <v>6739</v>
      </c>
      <c r="I5" s="3">
        <v>692.2</v>
      </c>
      <c r="J5" s="5">
        <v>144.46691707598958</v>
      </c>
      <c r="K5" s="5">
        <v>72.233458537994792</v>
      </c>
      <c r="L5" s="5">
        <v>65.01011268419532</v>
      </c>
      <c r="T5" s="31"/>
      <c r="U5" s="31"/>
      <c r="V5" s="55"/>
      <c r="W5" s="55"/>
      <c r="X5" s="55"/>
      <c r="Y5" s="55"/>
      <c r="Z5" s="55"/>
      <c r="AA5" s="55"/>
      <c r="AC5" s="55"/>
      <c r="AD5" s="55"/>
      <c r="AE5" s="55"/>
    </row>
    <row r="6" spans="1:31">
      <c r="A6" s="56">
        <v>44979</v>
      </c>
      <c r="B6" s="2">
        <v>1</v>
      </c>
      <c r="C6" s="3">
        <v>1996</v>
      </c>
      <c r="D6" s="3">
        <v>1477</v>
      </c>
      <c r="E6" s="3">
        <v>1677</v>
      </c>
      <c r="F6" s="3">
        <v>1776</v>
      </c>
      <c r="H6" s="2">
        <v>6878</v>
      </c>
      <c r="I6" s="3">
        <v>791</v>
      </c>
      <c r="J6" s="5">
        <v>126.42225031605562</v>
      </c>
      <c r="K6" s="5">
        <v>63.211125158027812</v>
      </c>
      <c r="L6" s="5">
        <v>56.890012642225031</v>
      </c>
      <c r="T6" s="31"/>
      <c r="U6" s="31"/>
      <c r="V6" s="55"/>
      <c r="W6" s="55"/>
      <c r="X6" s="55"/>
      <c r="Y6" s="55"/>
      <c r="Z6" s="55"/>
      <c r="AA6" s="55"/>
      <c r="AC6" s="55"/>
      <c r="AD6" s="55"/>
      <c r="AE6" s="55"/>
    </row>
    <row r="7" spans="1:31">
      <c r="A7" s="57">
        <v>44980</v>
      </c>
      <c r="B7" s="2">
        <v>2</v>
      </c>
      <c r="C7" s="3">
        <v>2038</v>
      </c>
      <c r="D7" s="3">
        <v>1447</v>
      </c>
      <c r="E7" s="3">
        <v>1720</v>
      </c>
      <c r="F7" s="3">
        <v>1828</v>
      </c>
      <c r="G7" s="95" t="s">
        <v>185</v>
      </c>
      <c r="H7" s="2">
        <v>12802</v>
      </c>
      <c r="I7" s="3">
        <v>835.5</v>
      </c>
      <c r="J7" s="5">
        <v>119.68880909634949</v>
      </c>
      <c r="K7" s="5">
        <v>59.844404548174744</v>
      </c>
      <c r="L7" s="5">
        <v>53.85996409335727</v>
      </c>
      <c r="N7" s="29"/>
      <c r="T7" s="31"/>
      <c r="U7" s="31"/>
      <c r="V7" s="55"/>
      <c r="W7" s="55"/>
      <c r="X7" s="55"/>
      <c r="Y7" s="55"/>
      <c r="Z7" s="55"/>
      <c r="AA7" s="55"/>
      <c r="AC7" s="55"/>
      <c r="AD7" s="55"/>
      <c r="AE7" s="55"/>
    </row>
    <row r="8" spans="1:31" ht="15" customHeight="1">
      <c r="A8" s="56">
        <v>44981</v>
      </c>
      <c r="B8" s="2">
        <v>3</v>
      </c>
      <c r="C8" s="3">
        <v>2047</v>
      </c>
      <c r="D8" s="3">
        <v>1449</v>
      </c>
      <c r="E8" s="3">
        <v>1755</v>
      </c>
      <c r="F8" s="3">
        <v>1825</v>
      </c>
      <c r="I8" s="55"/>
      <c r="J8" s="55"/>
      <c r="K8" s="55"/>
      <c r="L8" s="55"/>
      <c r="N8" s="29"/>
    </row>
    <row r="9" spans="1:31">
      <c r="A9" s="57">
        <v>44982</v>
      </c>
      <c r="B9" s="2">
        <v>4</v>
      </c>
      <c r="C9" s="3">
        <v>2031</v>
      </c>
      <c r="D9" s="3">
        <v>1458</v>
      </c>
      <c r="E9" s="3">
        <v>1745</v>
      </c>
      <c r="F9" s="3">
        <v>1850</v>
      </c>
      <c r="G9" s="95" t="s">
        <v>186</v>
      </c>
      <c r="N9" s="29"/>
    </row>
    <row r="10" spans="1:31">
      <c r="A10" s="56">
        <v>44983</v>
      </c>
      <c r="B10" s="2">
        <v>5</v>
      </c>
      <c r="C10" s="3">
        <v>1964</v>
      </c>
      <c r="D10" s="3">
        <v>1454</v>
      </c>
      <c r="E10" s="3">
        <v>1744</v>
      </c>
      <c r="F10" s="3">
        <v>1820</v>
      </c>
      <c r="N10" s="29"/>
    </row>
    <row r="11" spans="1:31">
      <c r="A11" s="56">
        <v>44984</v>
      </c>
      <c r="B11" s="2">
        <v>6</v>
      </c>
      <c r="C11" s="3">
        <v>1973</v>
      </c>
      <c r="D11" s="3">
        <v>1440</v>
      </c>
      <c r="E11" s="3">
        <v>1731</v>
      </c>
      <c r="F11" s="3">
        <v>1830</v>
      </c>
    </row>
    <row r="12" spans="1:31">
      <c r="A12" s="56">
        <v>44988</v>
      </c>
      <c r="B12" s="2">
        <v>10</v>
      </c>
      <c r="C12" s="3">
        <v>2009</v>
      </c>
      <c r="D12" s="3">
        <v>1543</v>
      </c>
      <c r="E12" s="3">
        <v>1628</v>
      </c>
      <c r="F12" s="3">
        <v>1844</v>
      </c>
      <c r="J12" s="46"/>
      <c r="K12" s="46"/>
      <c r="N12" s="29"/>
    </row>
    <row r="13" spans="1:31">
      <c r="A13" s="106">
        <v>44998</v>
      </c>
      <c r="B13" s="107">
        <v>20</v>
      </c>
      <c r="C13" s="108">
        <v>2154</v>
      </c>
      <c r="D13" s="108">
        <v>1563</v>
      </c>
      <c r="E13" s="175">
        <v>1552</v>
      </c>
      <c r="F13" s="108">
        <v>1920</v>
      </c>
      <c r="G13" s="1" t="s">
        <v>273</v>
      </c>
    </row>
    <row r="14" spans="1:31">
      <c r="A14" s="56">
        <v>45008</v>
      </c>
      <c r="B14" s="2">
        <v>30</v>
      </c>
      <c r="C14" s="3">
        <v>2149</v>
      </c>
      <c r="D14" s="3">
        <v>1573</v>
      </c>
      <c r="E14" s="228"/>
      <c r="F14" s="3">
        <v>1916</v>
      </c>
      <c r="N14" s="29"/>
    </row>
    <row r="15" spans="1:31">
      <c r="A15" s="56">
        <v>45037</v>
      </c>
      <c r="B15" s="2">
        <v>60</v>
      </c>
      <c r="C15" s="3">
        <v>2258</v>
      </c>
      <c r="D15" s="3">
        <v>1600</v>
      </c>
      <c r="E15" s="228"/>
      <c r="F15" s="3">
        <v>1953</v>
      </c>
    </row>
    <row r="16" spans="1:31">
      <c r="A16" s="56">
        <v>45068</v>
      </c>
      <c r="B16" s="2">
        <v>91</v>
      </c>
      <c r="C16" s="3">
        <v>2324</v>
      </c>
      <c r="D16" s="3">
        <v>1605</v>
      </c>
      <c r="E16" s="228"/>
      <c r="F16" s="3">
        <v>1996</v>
      </c>
      <c r="I16" s="31"/>
      <c r="J16" s="31"/>
      <c r="K16" s="31"/>
    </row>
  </sheetData>
  <mergeCells count="9">
    <mergeCell ref="I1:L1"/>
    <mergeCell ref="R2:S2"/>
    <mergeCell ref="T2:U2"/>
    <mergeCell ref="AB2:AB3"/>
    <mergeCell ref="AC2:AE2"/>
    <mergeCell ref="V2:X2"/>
    <mergeCell ref="Y2:AA2"/>
    <mergeCell ref="J2:L2"/>
    <mergeCell ref="I2:I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97805-C4D0-41CC-9AC6-073CCD8587EB}">
  <dimension ref="A1:Q25"/>
  <sheetViews>
    <sheetView workbookViewId="0">
      <selection activeCell="O31" sqref="O31"/>
    </sheetView>
  </sheetViews>
  <sheetFormatPr defaultRowHeight="15"/>
  <cols>
    <col min="1" max="1" width="10.28515625" style="29" customWidth="1"/>
    <col min="2" max="2" width="6.28515625" style="31" bestFit="1" customWidth="1"/>
    <col min="3" max="6" width="6" style="1" bestFit="1" customWidth="1"/>
    <col min="7" max="7" width="9.140625" style="1"/>
    <col min="8" max="8" width="14.42578125" style="1" bestFit="1" customWidth="1"/>
    <col min="9" max="16384" width="9.140625" style="1"/>
  </cols>
  <sheetData>
    <row r="1" spans="1:17">
      <c r="B1" s="29"/>
      <c r="C1" s="2" t="s">
        <v>0</v>
      </c>
      <c r="D1" s="2">
        <v>5327</v>
      </c>
      <c r="E1" s="2">
        <v>6739</v>
      </c>
      <c r="F1" s="2">
        <v>6878</v>
      </c>
      <c r="G1" s="2">
        <v>12802</v>
      </c>
    </row>
    <row r="2" spans="1:17">
      <c r="A2" s="2" t="s">
        <v>3</v>
      </c>
      <c r="B2" s="2" t="s">
        <v>59</v>
      </c>
      <c r="C2" s="54" t="s">
        <v>60</v>
      </c>
      <c r="D2" s="53"/>
      <c r="E2" s="53"/>
      <c r="F2" s="53"/>
      <c r="G2" s="53"/>
      <c r="K2" s="29"/>
      <c r="L2" s="355"/>
      <c r="M2" s="355"/>
      <c r="N2" s="356"/>
      <c r="O2" s="356"/>
    </row>
    <row r="3" spans="1:17">
      <c r="A3" s="56">
        <v>44963</v>
      </c>
      <c r="B3" s="2">
        <v>-15</v>
      </c>
      <c r="C3" s="4"/>
      <c r="D3" s="3">
        <v>103</v>
      </c>
      <c r="E3" s="3">
        <v>101.5</v>
      </c>
      <c r="F3" s="3">
        <v>101.5</v>
      </c>
      <c r="G3" s="3">
        <v>101.7</v>
      </c>
      <c r="K3" s="29"/>
      <c r="L3" s="29"/>
      <c r="M3" s="29"/>
      <c r="N3" s="30"/>
      <c r="O3" s="30"/>
    </row>
    <row r="4" spans="1:17">
      <c r="A4" s="56">
        <v>44970</v>
      </c>
      <c r="B4" s="2">
        <v>-8</v>
      </c>
      <c r="C4" s="4"/>
      <c r="D4" s="3">
        <v>100.3</v>
      </c>
      <c r="E4" s="3">
        <v>100.2</v>
      </c>
      <c r="F4" s="3">
        <v>102.1</v>
      </c>
      <c r="G4" s="3">
        <v>102</v>
      </c>
      <c r="K4" s="29"/>
      <c r="N4" s="31"/>
      <c r="O4" s="31"/>
    </row>
    <row r="5" spans="1:17">
      <c r="A5" s="364">
        <v>44978</v>
      </c>
      <c r="B5" s="368">
        <v>0</v>
      </c>
      <c r="C5" s="4">
        <v>0</v>
      </c>
      <c r="D5" s="3">
        <v>101.4</v>
      </c>
      <c r="E5" s="3">
        <v>100.3</v>
      </c>
      <c r="F5" s="3">
        <v>100.3</v>
      </c>
      <c r="G5" s="3">
        <v>101.7</v>
      </c>
      <c r="H5" s="95" t="s">
        <v>184</v>
      </c>
      <c r="K5" s="29"/>
      <c r="N5" s="31"/>
      <c r="O5" s="31"/>
    </row>
    <row r="6" spans="1:17">
      <c r="A6" s="365"/>
      <c r="B6" s="368"/>
      <c r="C6" s="4" t="s">
        <v>61</v>
      </c>
      <c r="D6" s="3">
        <v>101.8</v>
      </c>
      <c r="E6" s="3">
        <v>101.2</v>
      </c>
      <c r="F6" s="3">
        <v>101</v>
      </c>
      <c r="G6" s="3">
        <v>102.1</v>
      </c>
      <c r="N6" s="307"/>
      <c r="O6" s="307"/>
      <c r="P6" s="307"/>
      <c r="Q6" s="307"/>
    </row>
    <row r="7" spans="1:17">
      <c r="A7" s="365"/>
      <c r="B7" s="368"/>
      <c r="C7" s="4">
        <v>3</v>
      </c>
      <c r="D7" s="3">
        <v>101.1</v>
      </c>
      <c r="E7" s="3">
        <v>100.4</v>
      </c>
      <c r="F7" s="3">
        <v>101.5</v>
      </c>
      <c r="G7" s="3">
        <v>101.3</v>
      </c>
      <c r="N7" s="307"/>
      <c r="O7" s="307"/>
      <c r="P7" s="307"/>
      <c r="Q7" s="307"/>
    </row>
    <row r="8" spans="1:17">
      <c r="A8" s="366"/>
      <c r="B8" s="368"/>
      <c r="C8" s="4">
        <v>6</v>
      </c>
      <c r="D8" s="3">
        <v>101.9</v>
      </c>
      <c r="E8" s="3">
        <v>100.3</v>
      </c>
      <c r="F8" s="3">
        <v>101.5</v>
      </c>
      <c r="G8" s="3">
        <v>102.1</v>
      </c>
      <c r="N8" s="307"/>
      <c r="O8" s="307"/>
      <c r="P8" s="307"/>
      <c r="Q8" s="307"/>
    </row>
    <row r="9" spans="1:17">
      <c r="A9" s="56">
        <v>44979</v>
      </c>
      <c r="B9" s="2">
        <v>1</v>
      </c>
      <c r="C9" s="4"/>
      <c r="D9" s="3">
        <v>101.4</v>
      </c>
      <c r="E9" s="3">
        <v>99.8</v>
      </c>
      <c r="F9" s="3">
        <v>100.3</v>
      </c>
      <c r="G9" s="3">
        <v>101.5</v>
      </c>
      <c r="N9" s="307"/>
      <c r="O9" s="307"/>
      <c r="P9" s="307"/>
      <c r="Q9" s="307"/>
    </row>
    <row r="10" spans="1:17">
      <c r="A10" s="364">
        <v>44980</v>
      </c>
      <c r="B10" s="368">
        <v>2</v>
      </c>
      <c r="C10" s="4">
        <v>0</v>
      </c>
      <c r="D10" s="3">
        <v>101.5</v>
      </c>
      <c r="E10" s="3">
        <v>101</v>
      </c>
      <c r="F10" s="3">
        <v>99.6</v>
      </c>
      <c r="G10" s="3">
        <v>102.1</v>
      </c>
      <c r="H10" s="95" t="s">
        <v>185</v>
      </c>
      <c r="N10" s="307"/>
      <c r="O10" s="307"/>
      <c r="P10" s="307"/>
      <c r="Q10" s="307"/>
    </row>
    <row r="11" spans="1:17">
      <c r="A11" s="365"/>
      <c r="B11" s="368"/>
      <c r="C11" s="4" t="s">
        <v>61</v>
      </c>
      <c r="D11" s="3">
        <v>101.3</v>
      </c>
      <c r="E11" s="3">
        <v>101.6</v>
      </c>
      <c r="F11" s="3">
        <v>100.5</v>
      </c>
      <c r="G11" s="3">
        <v>102.1</v>
      </c>
      <c r="N11" s="307"/>
      <c r="O11" s="307"/>
      <c r="P11" s="307"/>
      <c r="Q11" s="307"/>
    </row>
    <row r="12" spans="1:17">
      <c r="A12" s="365"/>
      <c r="B12" s="368"/>
      <c r="C12" s="4">
        <v>3</v>
      </c>
      <c r="D12" s="3">
        <v>101</v>
      </c>
      <c r="E12" s="3">
        <v>95.5</v>
      </c>
      <c r="F12" s="3">
        <v>100.6</v>
      </c>
      <c r="G12" s="3">
        <v>101.1</v>
      </c>
      <c r="N12" s="307"/>
      <c r="O12" s="307"/>
      <c r="P12" s="307"/>
      <c r="Q12" s="307"/>
    </row>
    <row r="13" spans="1:17">
      <c r="A13" s="366"/>
      <c r="B13" s="368"/>
      <c r="C13" s="4">
        <v>6</v>
      </c>
      <c r="D13" s="3">
        <v>101.7</v>
      </c>
      <c r="E13" s="3">
        <v>100.7</v>
      </c>
      <c r="F13" s="3">
        <v>101.2</v>
      </c>
      <c r="G13" s="3">
        <v>101.6</v>
      </c>
      <c r="N13" s="307"/>
      <c r="O13" s="307"/>
      <c r="P13" s="307"/>
      <c r="Q13" s="307"/>
    </row>
    <row r="14" spans="1:17">
      <c r="A14" s="56">
        <v>44981</v>
      </c>
      <c r="B14" s="2">
        <v>3</v>
      </c>
      <c r="C14" s="4"/>
      <c r="D14" s="3">
        <v>101.3</v>
      </c>
      <c r="E14" s="3">
        <v>98</v>
      </c>
      <c r="F14" s="3">
        <v>100.6</v>
      </c>
      <c r="G14" s="3">
        <v>101.5</v>
      </c>
      <c r="N14" s="307"/>
      <c r="O14" s="307"/>
      <c r="P14" s="307"/>
      <c r="Q14" s="307"/>
    </row>
    <row r="15" spans="1:17">
      <c r="A15" s="364">
        <v>44982</v>
      </c>
      <c r="B15" s="368">
        <v>4</v>
      </c>
      <c r="C15" s="4">
        <v>0</v>
      </c>
      <c r="D15" s="3">
        <v>100.3</v>
      </c>
      <c r="E15" s="3">
        <v>98.7</v>
      </c>
      <c r="F15" s="3">
        <v>99.7</v>
      </c>
      <c r="G15" s="3">
        <v>100.5</v>
      </c>
      <c r="H15" s="95" t="s">
        <v>186</v>
      </c>
      <c r="N15" s="307"/>
      <c r="O15" s="307"/>
      <c r="P15" s="307"/>
      <c r="Q15" s="307"/>
    </row>
    <row r="16" spans="1:17">
      <c r="A16" s="351"/>
      <c r="B16" s="368"/>
      <c r="C16" s="4" t="s">
        <v>61</v>
      </c>
      <c r="D16" s="3">
        <v>100.9</v>
      </c>
      <c r="E16" s="3">
        <v>100.8</v>
      </c>
      <c r="F16" s="3">
        <v>101</v>
      </c>
      <c r="G16" s="3">
        <v>100.9</v>
      </c>
      <c r="N16" s="307"/>
      <c r="O16" s="307"/>
      <c r="P16" s="307"/>
      <c r="Q16" s="307"/>
    </row>
    <row r="17" spans="1:17">
      <c r="A17" s="351"/>
      <c r="B17" s="368"/>
      <c r="C17" s="4">
        <v>3</v>
      </c>
      <c r="D17" s="3">
        <v>100</v>
      </c>
      <c r="E17" s="3">
        <v>100.2</v>
      </c>
      <c r="F17" s="3">
        <v>101</v>
      </c>
      <c r="G17" s="3">
        <v>101</v>
      </c>
      <c r="N17" s="307"/>
      <c r="O17" s="307"/>
      <c r="P17" s="307"/>
      <c r="Q17" s="307"/>
    </row>
    <row r="18" spans="1:17">
      <c r="A18" s="367"/>
      <c r="B18" s="368"/>
      <c r="C18" s="4">
        <v>6</v>
      </c>
      <c r="D18" s="3">
        <v>101.2</v>
      </c>
      <c r="E18" s="3">
        <v>100.9</v>
      </c>
      <c r="F18" s="3">
        <v>101.4</v>
      </c>
      <c r="G18" s="3">
        <v>101.6</v>
      </c>
      <c r="N18" s="307"/>
      <c r="O18" s="307"/>
      <c r="P18" s="307"/>
      <c r="Q18" s="307"/>
    </row>
    <row r="19" spans="1:17">
      <c r="A19" s="56">
        <v>44983</v>
      </c>
      <c r="B19" s="2">
        <v>5</v>
      </c>
      <c r="C19" s="4"/>
      <c r="D19" s="3">
        <v>100.5</v>
      </c>
      <c r="E19" s="3">
        <v>99.2</v>
      </c>
      <c r="F19" s="3">
        <v>100.2</v>
      </c>
      <c r="G19" s="3">
        <v>101.8</v>
      </c>
      <c r="N19" s="307"/>
      <c r="O19" s="307"/>
      <c r="P19" s="307"/>
      <c r="Q19" s="307"/>
    </row>
    <row r="20" spans="1:17">
      <c r="A20" s="56">
        <v>44984</v>
      </c>
      <c r="B20" s="2">
        <v>6</v>
      </c>
      <c r="C20" s="4"/>
      <c r="D20" s="3">
        <v>100</v>
      </c>
      <c r="E20" s="3">
        <v>100.2</v>
      </c>
      <c r="F20" s="3">
        <v>100</v>
      </c>
      <c r="G20" s="3">
        <v>101.2</v>
      </c>
      <c r="N20" s="307"/>
      <c r="O20" s="307"/>
      <c r="P20" s="307"/>
      <c r="Q20" s="307"/>
    </row>
    <row r="21" spans="1:17">
      <c r="A21" s="56">
        <v>44988</v>
      </c>
      <c r="B21" s="2">
        <v>10</v>
      </c>
      <c r="C21" s="4"/>
      <c r="D21" s="3">
        <v>100.6</v>
      </c>
      <c r="E21" s="3">
        <v>101.4</v>
      </c>
      <c r="F21" s="3">
        <v>100.8</v>
      </c>
      <c r="G21" s="3">
        <v>101.3</v>
      </c>
      <c r="N21" s="307"/>
      <c r="O21" s="307"/>
      <c r="P21" s="307"/>
      <c r="Q21" s="307"/>
    </row>
    <row r="22" spans="1:17">
      <c r="A22" s="106">
        <v>44998</v>
      </c>
      <c r="B22" s="107">
        <v>20</v>
      </c>
      <c r="C22" s="54"/>
      <c r="D22" s="108">
        <v>101.3</v>
      </c>
      <c r="E22" s="108">
        <v>100.4</v>
      </c>
      <c r="F22" s="175">
        <v>101.4</v>
      </c>
      <c r="G22" s="108">
        <v>101.6</v>
      </c>
      <c r="H22" s="1" t="s">
        <v>274</v>
      </c>
      <c r="N22" s="307"/>
      <c r="O22" s="307"/>
      <c r="P22" s="307"/>
      <c r="Q22" s="307"/>
    </row>
    <row r="23" spans="1:17">
      <c r="A23" s="56">
        <v>45008</v>
      </c>
      <c r="B23" s="2">
        <v>30</v>
      </c>
      <c r="C23" s="4"/>
      <c r="D23" s="3">
        <v>100.6</v>
      </c>
      <c r="E23" s="3">
        <v>99.7</v>
      </c>
      <c r="F23" s="228"/>
      <c r="G23" s="3">
        <v>101.8</v>
      </c>
    </row>
    <row r="24" spans="1:17">
      <c r="A24" s="56">
        <v>45037</v>
      </c>
      <c r="B24" s="2">
        <v>60</v>
      </c>
      <c r="C24" s="4"/>
      <c r="D24" s="3">
        <v>101.1</v>
      </c>
      <c r="E24" s="3">
        <v>100.1</v>
      </c>
      <c r="F24" s="228"/>
      <c r="G24" s="3">
        <v>101.5</v>
      </c>
    </row>
    <row r="25" spans="1:17">
      <c r="A25" s="56">
        <v>45068</v>
      </c>
      <c r="B25" s="2">
        <v>91</v>
      </c>
      <c r="C25" s="4"/>
      <c r="D25" s="3">
        <v>101</v>
      </c>
      <c r="E25" s="3">
        <v>99.4</v>
      </c>
      <c r="F25" s="228"/>
      <c r="G25" s="3">
        <v>101</v>
      </c>
    </row>
  </sheetData>
  <mergeCells count="8">
    <mergeCell ref="A5:A8"/>
    <mergeCell ref="A10:A13"/>
    <mergeCell ref="A15:A18"/>
    <mergeCell ref="L2:M2"/>
    <mergeCell ref="N2:O2"/>
    <mergeCell ref="B5:B8"/>
    <mergeCell ref="B10:B13"/>
    <mergeCell ref="B15:B18"/>
  </mergeCell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3102A-A60E-4BE9-ABF3-A6F6840A911A}">
  <dimension ref="A1:O60"/>
  <sheetViews>
    <sheetView topLeftCell="E1" zoomScale="90" zoomScaleNormal="90" workbookViewId="0">
      <selection activeCell="Y13" sqref="Y13"/>
    </sheetView>
  </sheetViews>
  <sheetFormatPr defaultRowHeight="15"/>
  <cols>
    <col min="1" max="1" width="14.7109375" style="1" bestFit="1" customWidth="1"/>
    <col min="2" max="15" width="13.28515625" style="1" bestFit="1" customWidth="1"/>
    <col min="16" max="16384" width="9.140625" style="1"/>
  </cols>
  <sheetData>
    <row r="1" spans="1:15" ht="15.75" thickBot="1"/>
    <row r="2" spans="1:15" ht="15.75" thickBot="1">
      <c r="B2" s="369" t="s">
        <v>135</v>
      </c>
      <c r="C2" s="370"/>
      <c r="D2" s="370"/>
      <c r="E2" s="370"/>
      <c r="F2" s="370"/>
      <c r="G2" s="370"/>
      <c r="H2" s="370"/>
      <c r="I2" s="370"/>
      <c r="J2" s="370"/>
      <c r="K2" s="370"/>
      <c r="L2" s="370"/>
      <c r="M2" s="370"/>
      <c r="N2" s="370"/>
      <c r="O2" s="370"/>
    </row>
    <row r="3" spans="1:15" ht="15.75" thickBot="1">
      <c r="A3" s="227" t="s">
        <v>138</v>
      </c>
      <c r="B3" s="300">
        <v>44963</v>
      </c>
      <c r="C3" s="300">
        <v>44970</v>
      </c>
      <c r="D3" s="301">
        <v>44978</v>
      </c>
      <c r="E3" s="300">
        <v>44979</v>
      </c>
      <c r="F3" s="301">
        <v>44980</v>
      </c>
      <c r="G3" s="300">
        <v>44981</v>
      </c>
      <c r="H3" s="299">
        <v>44982</v>
      </c>
      <c r="I3" s="298">
        <v>44983</v>
      </c>
      <c r="J3" s="298">
        <v>44984</v>
      </c>
      <c r="K3" s="298">
        <v>44988</v>
      </c>
      <c r="L3" s="298">
        <v>44998</v>
      </c>
      <c r="M3" s="298">
        <v>45008</v>
      </c>
      <c r="N3" s="298">
        <v>45037</v>
      </c>
      <c r="O3" s="298">
        <v>45068</v>
      </c>
    </row>
    <row r="4" spans="1:15" ht="16.5">
      <c r="A4" s="1" t="s">
        <v>139</v>
      </c>
      <c r="B4" s="312">
        <v>7.91</v>
      </c>
      <c r="C4" s="312">
        <v>7.86</v>
      </c>
      <c r="D4" s="312">
        <v>8.26</v>
      </c>
      <c r="E4" s="251">
        <v>7.84</v>
      </c>
      <c r="F4" s="312">
        <v>7.44</v>
      </c>
      <c r="G4" s="312">
        <v>7.65</v>
      </c>
      <c r="H4" s="249">
        <v>7.57</v>
      </c>
      <c r="I4" s="249">
        <v>8.99</v>
      </c>
      <c r="J4" s="249">
        <v>8.1999999999999993</v>
      </c>
      <c r="K4" s="249">
        <v>8.24</v>
      </c>
      <c r="L4" s="249">
        <v>9.39</v>
      </c>
      <c r="M4" s="249">
        <v>9.4499999999999993</v>
      </c>
      <c r="N4" s="249">
        <v>8.09</v>
      </c>
      <c r="O4" s="249">
        <v>8.76</v>
      </c>
    </row>
    <row r="5" spans="1:15" ht="16.5">
      <c r="A5" s="1" t="s">
        <v>140</v>
      </c>
      <c r="B5" s="249">
        <v>6.46</v>
      </c>
      <c r="C5" s="249">
        <v>6.66</v>
      </c>
      <c r="D5" s="249">
        <v>6.5</v>
      </c>
      <c r="E5" s="251">
        <v>6.43</v>
      </c>
      <c r="F5" s="249">
        <v>6.45</v>
      </c>
      <c r="G5" s="249">
        <v>7.68</v>
      </c>
      <c r="H5" s="249">
        <v>6.2</v>
      </c>
      <c r="I5" s="249">
        <v>6.9</v>
      </c>
      <c r="J5" s="249">
        <v>6.88</v>
      </c>
      <c r="K5" s="249">
        <v>6.68</v>
      </c>
      <c r="L5" s="249">
        <v>6.12</v>
      </c>
      <c r="M5" s="249">
        <v>5.95</v>
      </c>
      <c r="N5" s="249">
        <v>6.74</v>
      </c>
      <c r="O5" s="249">
        <v>6.81</v>
      </c>
    </row>
    <row r="6" spans="1:15">
      <c r="A6" s="1" t="s">
        <v>141</v>
      </c>
      <c r="B6" s="249">
        <v>11.3</v>
      </c>
      <c r="C6" s="249">
        <v>11.8</v>
      </c>
      <c r="D6" s="249">
        <v>11.6</v>
      </c>
      <c r="E6" s="251">
        <v>11.4</v>
      </c>
      <c r="F6" s="249">
        <v>11.5</v>
      </c>
      <c r="G6" s="249">
        <v>13.7</v>
      </c>
      <c r="H6" s="249">
        <v>11.1</v>
      </c>
      <c r="I6" s="249">
        <v>12.4</v>
      </c>
      <c r="J6" s="249">
        <v>12.4</v>
      </c>
      <c r="K6" s="249">
        <v>12</v>
      </c>
      <c r="L6" s="249">
        <v>10.8</v>
      </c>
      <c r="M6" s="249">
        <v>10.9</v>
      </c>
      <c r="N6" s="249">
        <v>12.7</v>
      </c>
      <c r="O6" s="249">
        <v>13</v>
      </c>
    </row>
    <row r="7" spans="1:15">
      <c r="A7" s="1" t="s">
        <v>142</v>
      </c>
      <c r="B7" s="249">
        <v>32.4</v>
      </c>
      <c r="C7" s="249">
        <v>33.799999999999997</v>
      </c>
      <c r="D7" s="249">
        <v>33.200000000000003</v>
      </c>
      <c r="E7" s="251">
        <v>32.6</v>
      </c>
      <c r="F7" s="249">
        <v>32.5</v>
      </c>
      <c r="G7" s="249">
        <v>39.6</v>
      </c>
      <c r="H7" s="249">
        <v>33</v>
      </c>
      <c r="I7" s="249">
        <v>35.700000000000003</v>
      </c>
      <c r="J7" s="249">
        <v>34.9</v>
      </c>
      <c r="K7" s="249">
        <v>33.6</v>
      </c>
      <c r="L7" s="249">
        <v>31.1</v>
      </c>
      <c r="M7" s="249">
        <v>31</v>
      </c>
      <c r="N7" s="249">
        <v>35.9</v>
      </c>
      <c r="O7" s="249">
        <v>36.4</v>
      </c>
    </row>
    <row r="8" spans="1:15">
      <c r="A8" s="1" t="s">
        <v>143</v>
      </c>
      <c r="B8" s="249">
        <v>50.2</v>
      </c>
      <c r="C8" s="249">
        <v>50.8</v>
      </c>
      <c r="D8" s="249">
        <v>51.1</v>
      </c>
      <c r="E8" s="251">
        <v>50.7</v>
      </c>
      <c r="F8" s="249">
        <v>50.4</v>
      </c>
      <c r="G8" s="249">
        <v>51.6</v>
      </c>
      <c r="H8" s="249">
        <v>53.2</v>
      </c>
      <c r="I8" s="249">
        <v>51.7</v>
      </c>
      <c r="J8" s="249">
        <v>50.7</v>
      </c>
      <c r="K8" s="249">
        <v>50.3</v>
      </c>
      <c r="L8" s="249">
        <v>50.8</v>
      </c>
      <c r="M8" s="249">
        <v>52.1</v>
      </c>
      <c r="N8" s="249">
        <v>53.3</v>
      </c>
      <c r="O8" s="249">
        <v>53.5</v>
      </c>
    </row>
    <row r="9" spans="1:15">
      <c r="A9" s="1" t="s">
        <v>144</v>
      </c>
      <c r="B9" s="249">
        <v>17.5</v>
      </c>
      <c r="C9" s="249">
        <v>17.7</v>
      </c>
      <c r="D9" s="249">
        <v>17.8</v>
      </c>
      <c r="E9" s="251">
        <v>17.7</v>
      </c>
      <c r="F9" s="249">
        <v>17.8</v>
      </c>
      <c r="G9" s="249">
        <v>17.8</v>
      </c>
      <c r="H9" s="249">
        <v>17.899999999999999</v>
      </c>
      <c r="I9" s="249">
        <v>18</v>
      </c>
      <c r="J9" s="249">
        <v>18</v>
      </c>
      <c r="K9" s="249">
        <v>18</v>
      </c>
      <c r="L9" s="249">
        <v>17.600000000000001</v>
      </c>
      <c r="M9" s="249">
        <v>18.3</v>
      </c>
      <c r="N9" s="249">
        <v>18.8</v>
      </c>
      <c r="O9" s="249">
        <v>19.100000000000001</v>
      </c>
    </row>
    <row r="10" spans="1:15">
      <c r="A10" s="1" t="s">
        <v>145</v>
      </c>
      <c r="B10" s="249">
        <v>34.9</v>
      </c>
      <c r="C10" s="249">
        <v>34.9</v>
      </c>
      <c r="D10" s="249">
        <v>34.9</v>
      </c>
      <c r="E10" s="251">
        <v>35</v>
      </c>
      <c r="F10" s="249">
        <v>35.4</v>
      </c>
      <c r="G10" s="249">
        <v>34.6</v>
      </c>
      <c r="H10" s="249">
        <v>33.6</v>
      </c>
      <c r="I10" s="249">
        <v>34.700000000000003</v>
      </c>
      <c r="J10" s="249">
        <v>35.5</v>
      </c>
      <c r="K10" s="249">
        <v>35.700000000000003</v>
      </c>
      <c r="L10" s="249">
        <v>34.700000000000003</v>
      </c>
      <c r="M10" s="249">
        <v>32.200000000000003</v>
      </c>
      <c r="N10" s="249">
        <v>35.4</v>
      </c>
      <c r="O10" s="249">
        <v>35.700000000000003</v>
      </c>
    </row>
    <row r="11" spans="1:15" ht="16.5">
      <c r="A11" s="1" t="s">
        <v>146</v>
      </c>
      <c r="B11" s="249">
        <v>280</v>
      </c>
      <c r="C11" s="249">
        <v>348</v>
      </c>
      <c r="D11" s="249">
        <v>353</v>
      </c>
      <c r="E11" s="251">
        <v>312</v>
      </c>
      <c r="F11" s="249">
        <v>362</v>
      </c>
      <c r="G11" s="249">
        <v>328</v>
      </c>
      <c r="H11" s="249">
        <v>347</v>
      </c>
      <c r="I11" s="249">
        <v>372</v>
      </c>
      <c r="J11" s="249">
        <v>320</v>
      </c>
      <c r="K11" s="249">
        <v>308</v>
      </c>
      <c r="L11" s="249">
        <v>335</v>
      </c>
      <c r="M11" s="249">
        <v>315</v>
      </c>
      <c r="N11" s="249">
        <v>298</v>
      </c>
      <c r="O11" s="249">
        <v>279</v>
      </c>
    </row>
    <row r="12" spans="1:15">
      <c r="A12" s="1" t="s">
        <v>147</v>
      </c>
      <c r="B12" s="249">
        <v>31.2</v>
      </c>
      <c r="C12" s="313">
        <v>32</v>
      </c>
      <c r="D12" s="249">
        <v>34.700000000000003</v>
      </c>
      <c r="E12" s="251">
        <v>34.6</v>
      </c>
      <c r="F12" s="249">
        <v>34.4</v>
      </c>
      <c r="G12" s="249">
        <v>37.6</v>
      </c>
      <c r="H12" s="249">
        <v>35.6</v>
      </c>
      <c r="I12" s="249">
        <v>35.4</v>
      </c>
      <c r="J12" s="249">
        <v>34.6</v>
      </c>
      <c r="K12" s="249">
        <v>34.4</v>
      </c>
      <c r="L12" s="249">
        <v>35.299999999999997</v>
      </c>
      <c r="M12" s="249">
        <v>41.1</v>
      </c>
      <c r="N12" s="249">
        <v>43.3</v>
      </c>
      <c r="O12" s="249">
        <v>39.6</v>
      </c>
    </row>
    <row r="13" spans="1:15">
      <c r="A13" s="1" t="s">
        <v>148</v>
      </c>
      <c r="B13" s="313">
        <v>19</v>
      </c>
      <c r="C13" s="249">
        <v>20.6</v>
      </c>
      <c r="D13" s="249">
        <v>21.6</v>
      </c>
      <c r="E13" s="251">
        <v>21.3</v>
      </c>
      <c r="F13" s="249">
        <v>21.6</v>
      </c>
      <c r="G13" s="249">
        <v>21.6</v>
      </c>
      <c r="H13" s="249">
        <v>20.3</v>
      </c>
      <c r="I13" s="249">
        <v>21.4</v>
      </c>
      <c r="J13" s="249">
        <v>21.3</v>
      </c>
      <c r="K13" s="249">
        <v>21.1</v>
      </c>
      <c r="L13" s="249">
        <v>21.9</v>
      </c>
      <c r="M13" s="249">
        <v>23.5</v>
      </c>
      <c r="N13" s="249">
        <v>23.5</v>
      </c>
      <c r="O13" s="249">
        <v>21.5</v>
      </c>
    </row>
    <row r="14" spans="1:15">
      <c r="A14" s="1" t="s">
        <v>149</v>
      </c>
      <c r="B14" s="249">
        <v>7.2</v>
      </c>
      <c r="C14" s="249">
        <v>7.9</v>
      </c>
      <c r="D14" s="249">
        <v>7.6</v>
      </c>
      <c r="E14" s="251">
        <v>7.1</v>
      </c>
      <c r="F14" s="249">
        <v>8.1</v>
      </c>
      <c r="G14" s="249">
        <v>8.6</v>
      </c>
      <c r="H14" s="249">
        <v>13.8</v>
      </c>
      <c r="I14" s="249"/>
      <c r="J14" s="249">
        <v>7.8</v>
      </c>
      <c r="K14" s="249">
        <v>7.8</v>
      </c>
      <c r="L14" s="249">
        <v>7.5</v>
      </c>
      <c r="M14" s="249">
        <v>8.1</v>
      </c>
      <c r="N14" s="249">
        <v>8.1999999999999993</v>
      </c>
      <c r="O14" s="249">
        <v>8.6</v>
      </c>
    </row>
    <row r="15" spans="1:15">
      <c r="A15" s="246"/>
      <c r="B15" s="260"/>
      <c r="C15" s="260"/>
      <c r="D15" s="260"/>
      <c r="E15" s="261"/>
      <c r="F15" s="260"/>
      <c r="G15" s="260"/>
      <c r="H15" s="260"/>
      <c r="I15" s="260"/>
      <c r="J15" s="260"/>
      <c r="K15" s="260"/>
      <c r="L15" s="260"/>
      <c r="M15" s="260"/>
      <c r="N15" s="260"/>
      <c r="O15" s="260"/>
    </row>
    <row r="16" spans="1:15" ht="16.5">
      <c r="A16" s="1" t="s">
        <v>150</v>
      </c>
      <c r="B16" s="249">
        <v>0</v>
      </c>
      <c r="C16" s="249">
        <v>0</v>
      </c>
      <c r="D16" s="249">
        <v>0</v>
      </c>
      <c r="E16" s="251">
        <v>0</v>
      </c>
      <c r="F16" s="249">
        <v>0</v>
      </c>
      <c r="G16" s="249">
        <v>0</v>
      </c>
      <c r="H16" s="249">
        <v>0</v>
      </c>
      <c r="I16" s="249">
        <v>0</v>
      </c>
      <c r="J16" s="249">
        <v>0</v>
      </c>
      <c r="K16" s="249">
        <v>0</v>
      </c>
      <c r="L16" s="249">
        <v>0.03</v>
      </c>
      <c r="M16" s="249">
        <v>0</v>
      </c>
      <c r="N16" s="249">
        <v>0</v>
      </c>
      <c r="O16" s="249">
        <v>0</v>
      </c>
    </row>
    <row r="17" spans="1:15">
      <c r="A17" s="1" t="s">
        <v>151</v>
      </c>
      <c r="B17" s="249">
        <v>0</v>
      </c>
      <c r="C17" s="249">
        <v>0</v>
      </c>
      <c r="D17" s="249">
        <v>0</v>
      </c>
      <c r="E17" s="251">
        <v>0</v>
      </c>
      <c r="F17" s="249">
        <v>0</v>
      </c>
      <c r="G17" s="249">
        <v>0</v>
      </c>
      <c r="H17" s="249">
        <v>0</v>
      </c>
      <c r="I17" s="249">
        <v>0</v>
      </c>
      <c r="J17" s="249">
        <v>0</v>
      </c>
      <c r="K17" s="249">
        <v>0</v>
      </c>
      <c r="L17" s="249">
        <v>0.3</v>
      </c>
      <c r="M17" s="249">
        <v>0</v>
      </c>
      <c r="N17" s="249">
        <v>0</v>
      </c>
      <c r="O17" s="249">
        <v>0</v>
      </c>
    </row>
    <row r="18" spans="1:15" ht="16.5">
      <c r="A18" s="1" t="s">
        <v>152</v>
      </c>
      <c r="B18" s="249">
        <v>2.62</v>
      </c>
      <c r="C18" s="249">
        <v>2.69</v>
      </c>
      <c r="D18" s="249">
        <v>3.09</v>
      </c>
      <c r="E18" s="251">
        <v>2.67</v>
      </c>
      <c r="F18" s="249">
        <v>2.2799999999999998</v>
      </c>
      <c r="G18" s="249">
        <v>4.12</v>
      </c>
      <c r="H18" s="249">
        <v>2.33</v>
      </c>
      <c r="I18" s="249">
        <v>2.61</v>
      </c>
      <c r="J18" s="249">
        <v>2.65</v>
      </c>
      <c r="K18" s="249">
        <v>2.42</v>
      </c>
      <c r="L18" s="249">
        <v>3.66</v>
      </c>
      <c r="M18" s="249">
        <v>3.18</v>
      </c>
      <c r="N18" s="249">
        <v>2.41</v>
      </c>
      <c r="O18" s="249">
        <v>2.38</v>
      </c>
    </row>
    <row r="19" spans="1:15" hidden="1">
      <c r="A19" s="1" t="s">
        <v>153</v>
      </c>
      <c r="B19" s="313">
        <v>33</v>
      </c>
      <c r="C19" s="249">
        <v>34.200000000000003</v>
      </c>
      <c r="D19" s="249">
        <v>37.4</v>
      </c>
      <c r="E19" s="251">
        <v>34</v>
      </c>
      <c r="F19" s="249">
        <v>30.7</v>
      </c>
      <c r="G19" s="249">
        <v>53.7</v>
      </c>
      <c r="H19" s="249">
        <v>30.7</v>
      </c>
      <c r="I19" s="249">
        <v>29</v>
      </c>
      <c r="J19" s="249">
        <v>32.4</v>
      </c>
      <c r="K19" s="249">
        <v>29.5</v>
      </c>
      <c r="L19" s="249">
        <v>38.9</v>
      </c>
      <c r="M19" s="249">
        <v>33.700000000000003</v>
      </c>
      <c r="N19" s="249">
        <v>29.8</v>
      </c>
      <c r="O19" s="249">
        <v>27.2</v>
      </c>
    </row>
    <row r="20" spans="1:15" ht="16.5">
      <c r="A20" s="1" t="s">
        <v>154</v>
      </c>
      <c r="B20" s="249">
        <v>3.66</v>
      </c>
      <c r="C20" s="249">
        <v>3.92</v>
      </c>
      <c r="D20" s="249">
        <v>3.69</v>
      </c>
      <c r="E20" s="251">
        <v>3.77</v>
      </c>
      <c r="F20" s="249">
        <v>3.89</v>
      </c>
      <c r="G20" s="249">
        <v>2.33</v>
      </c>
      <c r="H20" s="249">
        <v>3.12</v>
      </c>
      <c r="I20" s="249">
        <v>3.64</v>
      </c>
      <c r="J20" s="249">
        <v>3.94</v>
      </c>
      <c r="K20" s="249">
        <v>4.17</v>
      </c>
      <c r="L20" s="249">
        <v>3.84</v>
      </c>
      <c r="M20" s="249">
        <v>4.3600000000000003</v>
      </c>
      <c r="N20" s="249">
        <v>3.97</v>
      </c>
      <c r="O20" s="249">
        <v>4.5</v>
      </c>
    </row>
    <row r="21" spans="1:15" hidden="1">
      <c r="A21" s="1" t="s">
        <v>155</v>
      </c>
      <c r="B21" s="249">
        <v>46.3</v>
      </c>
      <c r="C21" s="249">
        <v>49.9</v>
      </c>
      <c r="D21" s="249">
        <v>44.7</v>
      </c>
      <c r="E21" s="251">
        <v>48.1</v>
      </c>
      <c r="F21" s="249">
        <v>52.3</v>
      </c>
      <c r="G21" s="249">
        <v>30.5</v>
      </c>
      <c r="H21" s="249">
        <v>41.2</v>
      </c>
      <c r="I21" s="249">
        <v>40.5</v>
      </c>
      <c r="J21" s="249">
        <v>48</v>
      </c>
      <c r="K21" s="249">
        <v>50.6</v>
      </c>
      <c r="L21" s="249">
        <v>40.9</v>
      </c>
      <c r="M21" s="249">
        <v>46.1</v>
      </c>
      <c r="N21" s="249">
        <v>49.1</v>
      </c>
      <c r="O21" s="249">
        <v>51.4</v>
      </c>
    </row>
    <row r="22" spans="1:15" ht="16.5">
      <c r="A22" s="1" t="s">
        <v>156</v>
      </c>
      <c r="B22" s="249">
        <v>1.05</v>
      </c>
      <c r="C22" s="249">
        <v>1.01</v>
      </c>
      <c r="D22" s="249">
        <v>1.22</v>
      </c>
      <c r="E22" s="251">
        <v>1.1599999999999999</v>
      </c>
      <c r="F22" s="249">
        <v>1.08</v>
      </c>
      <c r="G22" s="249">
        <v>0.56999999999999995</v>
      </c>
      <c r="H22" s="249">
        <v>1.92</v>
      </c>
      <c r="I22" s="249">
        <v>2.58</v>
      </c>
      <c r="J22" s="249">
        <v>1.38</v>
      </c>
      <c r="K22" s="249">
        <v>1.38</v>
      </c>
      <c r="L22" s="249">
        <v>1.62</v>
      </c>
      <c r="M22" s="249">
        <v>1.57</v>
      </c>
      <c r="N22" s="249">
        <v>1.41</v>
      </c>
      <c r="O22" s="249">
        <v>1.43</v>
      </c>
    </row>
    <row r="23" spans="1:15" hidden="1">
      <c r="A23" s="1" t="s">
        <v>157</v>
      </c>
      <c r="B23" s="249">
        <v>13.3</v>
      </c>
      <c r="C23" s="249">
        <v>12.8</v>
      </c>
      <c r="D23" s="249">
        <v>14.8</v>
      </c>
      <c r="E23" s="251">
        <v>14.8</v>
      </c>
      <c r="F23" s="249">
        <v>14.5</v>
      </c>
      <c r="G23" s="249">
        <v>7.5</v>
      </c>
      <c r="H23" s="249">
        <v>25.4</v>
      </c>
      <c r="I23" s="249">
        <v>28.7</v>
      </c>
      <c r="J23" s="249">
        <v>16.8</v>
      </c>
      <c r="K23" s="249">
        <v>16.7</v>
      </c>
      <c r="L23" s="249">
        <v>17.3</v>
      </c>
      <c r="M23" s="249">
        <v>16.600000000000001</v>
      </c>
      <c r="N23" s="249">
        <v>17.399999999999999</v>
      </c>
      <c r="O23" s="249">
        <v>16.3</v>
      </c>
    </row>
    <row r="24" spans="1:15" ht="16.5">
      <c r="A24" s="1" t="s">
        <v>158</v>
      </c>
      <c r="B24" s="249">
        <v>0.52</v>
      </c>
      <c r="C24" s="249">
        <v>0.18</v>
      </c>
      <c r="D24" s="249">
        <v>0.2</v>
      </c>
      <c r="E24" s="251">
        <v>0.17</v>
      </c>
      <c r="F24" s="249">
        <v>0.12</v>
      </c>
      <c r="G24" s="249">
        <v>0.57999999999999996</v>
      </c>
      <c r="H24" s="249">
        <v>0.15</v>
      </c>
      <c r="I24" s="249">
        <v>0.09</v>
      </c>
      <c r="J24" s="249">
        <v>0.19</v>
      </c>
      <c r="K24" s="249">
        <v>0.21</v>
      </c>
      <c r="L24" s="249">
        <v>0.19</v>
      </c>
      <c r="M24" s="249">
        <v>0.28000000000000003</v>
      </c>
      <c r="N24" s="249">
        <v>0.22</v>
      </c>
      <c r="O24" s="249">
        <v>0.38</v>
      </c>
    </row>
    <row r="25" spans="1:15" hidden="1">
      <c r="A25" s="1" t="s">
        <v>159</v>
      </c>
      <c r="B25" s="249">
        <v>6.6</v>
      </c>
      <c r="C25" s="249">
        <v>2.2999999999999998</v>
      </c>
      <c r="D25" s="249">
        <v>2.4</v>
      </c>
      <c r="E25" s="251">
        <v>2.2000000000000002</v>
      </c>
      <c r="F25" s="249">
        <v>1.6</v>
      </c>
      <c r="G25" s="249">
        <v>7.6</v>
      </c>
      <c r="H25" s="249">
        <v>2</v>
      </c>
      <c r="I25" s="249">
        <v>1</v>
      </c>
      <c r="J25" s="249">
        <v>2.2999999999999998</v>
      </c>
      <c r="K25" s="249">
        <v>2.5</v>
      </c>
      <c r="L25" s="249">
        <v>2</v>
      </c>
      <c r="M25" s="249">
        <v>3</v>
      </c>
      <c r="N25" s="249">
        <v>2.7</v>
      </c>
      <c r="O25" s="249">
        <v>4.3</v>
      </c>
    </row>
    <row r="26" spans="1:15" ht="16.5">
      <c r="A26" s="1" t="s">
        <v>160</v>
      </c>
      <c r="B26" s="249">
        <v>0.06</v>
      </c>
      <c r="C26" s="249">
        <v>0.06</v>
      </c>
      <c r="D26" s="249">
        <v>0.06</v>
      </c>
      <c r="E26" s="251">
        <v>7.0000000000000007E-2</v>
      </c>
      <c r="F26" s="249">
        <v>7.0000000000000007E-2</v>
      </c>
      <c r="G26" s="249">
        <v>0.05</v>
      </c>
      <c r="H26" s="249">
        <v>0.05</v>
      </c>
      <c r="I26" s="249">
        <v>7.0000000000000007E-2</v>
      </c>
      <c r="J26" s="249">
        <v>0.04</v>
      </c>
      <c r="K26" s="249">
        <v>0.06</v>
      </c>
      <c r="L26" s="249">
        <v>0.08</v>
      </c>
      <c r="M26" s="249">
        <v>0.06</v>
      </c>
      <c r="N26" s="249">
        <v>0.08</v>
      </c>
      <c r="O26" s="249">
        <v>7.0000000000000007E-2</v>
      </c>
    </row>
    <row r="27" spans="1:15" hidden="1">
      <c r="A27" s="1" t="s">
        <v>161</v>
      </c>
      <c r="B27" s="249">
        <v>0.8</v>
      </c>
      <c r="C27" s="249">
        <v>0.8</v>
      </c>
      <c r="D27" s="249">
        <v>0.7</v>
      </c>
      <c r="E27" s="251">
        <v>0.9</v>
      </c>
      <c r="F27" s="249">
        <v>0.9</v>
      </c>
      <c r="G27" s="249">
        <v>0.7</v>
      </c>
      <c r="H27" s="249">
        <v>0.7</v>
      </c>
      <c r="I27" s="249">
        <v>0.8</v>
      </c>
      <c r="J27" s="249">
        <v>0.5</v>
      </c>
      <c r="K27" s="249">
        <v>0.7</v>
      </c>
      <c r="L27" s="249">
        <v>0.9</v>
      </c>
      <c r="M27" s="249">
        <v>0.6</v>
      </c>
      <c r="N27" s="249">
        <v>1</v>
      </c>
      <c r="O27" s="249">
        <v>0.8</v>
      </c>
    </row>
    <row r="28" spans="1:15">
      <c r="A28" s="246" t="s">
        <v>323</v>
      </c>
      <c r="B28" s="311">
        <f>(B18/B20)</f>
        <v>0.71584699453551914</v>
      </c>
      <c r="C28" s="311">
        <f t="shared" ref="C28:O28" si="0">(C18/C20)</f>
        <v>0.68622448979591832</v>
      </c>
      <c r="D28" s="311">
        <f t="shared" si="0"/>
        <v>0.83739837398373984</v>
      </c>
      <c r="E28" s="311">
        <f t="shared" si="0"/>
        <v>0.70822281167108747</v>
      </c>
      <c r="F28" s="311">
        <f t="shared" si="0"/>
        <v>0.58611825192802047</v>
      </c>
      <c r="G28" s="311">
        <f t="shared" si="0"/>
        <v>1.7682403433476395</v>
      </c>
      <c r="H28" s="311">
        <f t="shared" si="0"/>
        <v>0.74679487179487181</v>
      </c>
      <c r="I28" s="311">
        <f t="shared" si="0"/>
        <v>0.71703296703296693</v>
      </c>
      <c r="J28" s="311">
        <f t="shared" si="0"/>
        <v>0.67258883248730961</v>
      </c>
      <c r="K28" s="311">
        <f t="shared" si="0"/>
        <v>0.58033573141486805</v>
      </c>
      <c r="L28" s="311">
        <f t="shared" si="0"/>
        <v>0.95312500000000011</v>
      </c>
      <c r="M28" s="311">
        <f t="shared" si="0"/>
        <v>0.72935779816513757</v>
      </c>
      <c r="N28" s="311">
        <f t="shared" si="0"/>
        <v>0.60705289672544083</v>
      </c>
      <c r="O28" s="311">
        <f t="shared" si="0"/>
        <v>0.52888888888888885</v>
      </c>
    </row>
    <row r="29" spans="1:15">
      <c r="A29" s="246" t="s">
        <v>327</v>
      </c>
      <c r="B29" s="311">
        <f>(B20/B22)</f>
        <v>3.4857142857142858</v>
      </c>
      <c r="C29" s="311">
        <f t="shared" ref="C29:O29" si="1">(C20/C22)</f>
        <v>3.8811881188118811</v>
      </c>
      <c r="D29" s="311">
        <f t="shared" si="1"/>
        <v>3.0245901639344264</v>
      </c>
      <c r="E29" s="311">
        <f t="shared" si="1"/>
        <v>3.2500000000000004</v>
      </c>
      <c r="F29" s="311">
        <f t="shared" si="1"/>
        <v>3.6018518518518516</v>
      </c>
      <c r="G29" s="311">
        <f t="shared" si="1"/>
        <v>4.0877192982456148</v>
      </c>
      <c r="H29" s="311">
        <f t="shared" si="1"/>
        <v>1.6250000000000002</v>
      </c>
      <c r="I29" s="311">
        <f t="shared" si="1"/>
        <v>1.4108527131782946</v>
      </c>
      <c r="J29" s="311">
        <f t="shared" si="1"/>
        <v>2.8550724637681162</v>
      </c>
      <c r="K29" s="311">
        <f t="shared" si="1"/>
        <v>3.0217391304347827</v>
      </c>
      <c r="L29" s="311">
        <f t="shared" si="1"/>
        <v>2.3703703703703702</v>
      </c>
      <c r="M29" s="311">
        <f t="shared" si="1"/>
        <v>2.7770700636942678</v>
      </c>
      <c r="N29" s="311">
        <f t="shared" si="1"/>
        <v>2.815602836879433</v>
      </c>
      <c r="O29" s="311">
        <f t="shared" si="1"/>
        <v>3.1468531468531471</v>
      </c>
    </row>
    <row r="30" spans="1:15">
      <c r="A30" s="246" t="s">
        <v>325</v>
      </c>
      <c r="B30" s="311">
        <f>(B18/B22)</f>
        <v>2.4952380952380953</v>
      </c>
      <c r="C30" s="311">
        <f t="shared" ref="C30:O30" si="2">(C18/C22)</f>
        <v>2.6633663366336635</v>
      </c>
      <c r="D30" s="311">
        <f t="shared" si="2"/>
        <v>2.5327868852459017</v>
      </c>
      <c r="E30" s="311">
        <f t="shared" si="2"/>
        <v>2.3017241379310347</v>
      </c>
      <c r="F30" s="311">
        <f t="shared" si="2"/>
        <v>2.1111111111111107</v>
      </c>
      <c r="G30" s="311">
        <f t="shared" si="2"/>
        <v>7.2280701754385976</v>
      </c>
      <c r="H30" s="311">
        <f t="shared" si="2"/>
        <v>1.2135416666666667</v>
      </c>
      <c r="I30" s="311">
        <f t="shared" si="2"/>
        <v>1.0116279069767442</v>
      </c>
      <c r="J30" s="311">
        <f t="shared" si="2"/>
        <v>1.9202898550724639</v>
      </c>
      <c r="K30" s="311">
        <f t="shared" si="2"/>
        <v>1.7536231884057971</v>
      </c>
      <c r="L30" s="311">
        <f t="shared" si="2"/>
        <v>2.2592592592592591</v>
      </c>
      <c r="M30" s="311">
        <f t="shared" si="2"/>
        <v>2.0254777070063694</v>
      </c>
      <c r="N30" s="311">
        <f t="shared" si="2"/>
        <v>1.7092198581560285</v>
      </c>
      <c r="O30" s="311">
        <f t="shared" si="2"/>
        <v>1.6643356643356644</v>
      </c>
    </row>
    <row r="31" spans="1:15">
      <c r="A31" s="246" t="s">
        <v>326</v>
      </c>
      <c r="B31" s="311">
        <f>(B11/B20)</f>
        <v>76.502732240437155</v>
      </c>
      <c r="C31" s="311">
        <f t="shared" ref="C31:O31" si="3">(C11/C20)</f>
        <v>88.775510204081641</v>
      </c>
      <c r="D31" s="311">
        <f t="shared" si="3"/>
        <v>95.663956639566393</v>
      </c>
      <c r="E31" s="311">
        <f t="shared" si="3"/>
        <v>82.758620689655174</v>
      </c>
      <c r="F31" s="311">
        <f t="shared" si="3"/>
        <v>93.059125964010278</v>
      </c>
      <c r="G31" s="311">
        <f t="shared" si="3"/>
        <v>140.77253218884121</v>
      </c>
      <c r="H31" s="311">
        <f t="shared" si="3"/>
        <v>111.21794871794872</v>
      </c>
      <c r="I31" s="311">
        <f t="shared" si="3"/>
        <v>102.19780219780219</v>
      </c>
      <c r="J31" s="311">
        <f t="shared" si="3"/>
        <v>81.218274111675129</v>
      </c>
      <c r="K31" s="311">
        <f t="shared" si="3"/>
        <v>73.860911270983209</v>
      </c>
      <c r="L31" s="311">
        <f t="shared" si="3"/>
        <v>87.239583333333343</v>
      </c>
      <c r="M31" s="311">
        <f t="shared" si="3"/>
        <v>72.247706422018339</v>
      </c>
      <c r="N31" s="311">
        <f t="shared" si="3"/>
        <v>75.062972292191432</v>
      </c>
      <c r="O31" s="311">
        <f t="shared" si="3"/>
        <v>62</v>
      </c>
    </row>
    <row r="32" spans="1:15">
      <c r="A32" s="1" t="s">
        <v>162</v>
      </c>
      <c r="B32" s="249">
        <v>0.02</v>
      </c>
      <c r="C32" s="249">
        <v>0.02</v>
      </c>
      <c r="D32" s="249">
        <v>0.02</v>
      </c>
      <c r="E32" s="251">
        <v>0.01</v>
      </c>
      <c r="F32" s="249">
        <v>0.01</v>
      </c>
      <c r="G32" s="249">
        <v>0.02</v>
      </c>
      <c r="H32" s="249">
        <v>0.01</v>
      </c>
      <c r="I32" s="249">
        <v>0</v>
      </c>
      <c r="J32" s="249">
        <v>0.01</v>
      </c>
      <c r="K32" s="249">
        <v>0</v>
      </c>
      <c r="L32" s="249">
        <v>0.06</v>
      </c>
      <c r="M32" s="249">
        <v>0.03</v>
      </c>
      <c r="N32" s="249">
        <v>0.02</v>
      </c>
      <c r="O32" s="249">
        <v>0.03</v>
      </c>
    </row>
    <row r="33" spans="1:15" ht="16.5">
      <c r="A33" s="1" t="s">
        <v>163</v>
      </c>
      <c r="B33" s="249">
        <v>1.2999999999999999E-3</v>
      </c>
      <c r="C33" s="249">
        <v>1.2999999999999999E-3</v>
      </c>
      <c r="D33" s="249">
        <v>1.2999999999999999E-3</v>
      </c>
      <c r="E33" s="251">
        <v>5.9999999999999995E-4</v>
      </c>
      <c r="F33" s="249">
        <v>5.9999999999999995E-4</v>
      </c>
      <c r="G33" s="249">
        <v>1.5E-3</v>
      </c>
      <c r="H33" s="249">
        <v>5.9999999999999995E-4</v>
      </c>
      <c r="I33" s="249">
        <v>0</v>
      </c>
      <c r="J33" s="249">
        <v>6.9999999999999999E-4</v>
      </c>
      <c r="K33" s="249">
        <v>0</v>
      </c>
      <c r="L33" s="249">
        <v>3.7000000000000002E-3</v>
      </c>
      <c r="M33" s="249">
        <v>1.8E-3</v>
      </c>
      <c r="N33" s="249">
        <v>1.2999999999999999E-3</v>
      </c>
      <c r="O33" s="249">
        <v>2E-3</v>
      </c>
    </row>
    <row r="34" spans="1:15">
      <c r="A34" s="1" t="s">
        <v>164</v>
      </c>
      <c r="B34" s="249">
        <v>21.4</v>
      </c>
      <c r="C34" s="249">
        <v>5.6</v>
      </c>
      <c r="D34" s="249">
        <v>21.4</v>
      </c>
      <c r="E34" s="251">
        <v>10</v>
      </c>
      <c r="F34" s="249">
        <v>22.2</v>
      </c>
      <c r="G34" s="249">
        <v>11.1</v>
      </c>
      <c r="H34" s="249">
        <v>0</v>
      </c>
      <c r="I34" s="249"/>
      <c r="J34" s="249">
        <v>16.7</v>
      </c>
      <c r="K34" s="249"/>
      <c r="L34" s="249">
        <v>30.2</v>
      </c>
      <c r="M34" s="249">
        <v>5</v>
      </c>
      <c r="N34" s="249">
        <v>8.3000000000000007</v>
      </c>
      <c r="O34" s="249">
        <v>8.6999999999999993</v>
      </c>
    </row>
    <row r="35" spans="1:15">
      <c r="A35" s="1" t="s">
        <v>276</v>
      </c>
      <c r="B35" s="249"/>
      <c r="C35" s="249"/>
      <c r="D35" s="249"/>
      <c r="E35" s="251"/>
      <c r="F35" s="249"/>
      <c r="G35" s="249"/>
      <c r="H35" s="249"/>
      <c r="I35" s="249"/>
      <c r="J35" s="249"/>
      <c r="K35" s="249"/>
      <c r="L35" s="249">
        <v>19.5</v>
      </c>
      <c r="M35" s="249"/>
      <c r="N35" s="249"/>
      <c r="O35" s="249"/>
    </row>
    <row r="36" spans="1:15">
      <c r="A36" s="1" t="s">
        <v>166</v>
      </c>
      <c r="B36" s="249">
        <v>79</v>
      </c>
      <c r="C36" s="249">
        <v>70</v>
      </c>
      <c r="D36" s="249">
        <v>76</v>
      </c>
      <c r="E36" s="251">
        <v>72</v>
      </c>
      <c r="F36" s="249">
        <v>62</v>
      </c>
      <c r="G36" s="249">
        <v>88</v>
      </c>
      <c r="H36" s="249">
        <v>72</v>
      </c>
      <c r="I36" s="249">
        <v>73</v>
      </c>
      <c r="J36" s="249">
        <v>93</v>
      </c>
      <c r="K36" s="249">
        <v>73</v>
      </c>
      <c r="L36" s="249">
        <v>63</v>
      </c>
      <c r="M36" s="249">
        <v>65</v>
      </c>
      <c r="N36" s="249">
        <v>81</v>
      </c>
      <c r="O36" s="249">
        <v>74</v>
      </c>
    </row>
    <row r="37" spans="1:15">
      <c r="A37" s="1" t="s">
        <v>167</v>
      </c>
      <c r="B37" s="313">
        <v>1</v>
      </c>
      <c r="C37" s="313">
        <v>1</v>
      </c>
      <c r="D37" s="249">
        <v>1.1000000000000001</v>
      </c>
      <c r="E37" s="251">
        <v>1</v>
      </c>
      <c r="F37" s="249">
        <v>1.1000000000000001</v>
      </c>
      <c r="G37" s="249">
        <v>1.2</v>
      </c>
      <c r="H37" s="249">
        <v>1</v>
      </c>
      <c r="I37" s="249">
        <v>1</v>
      </c>
      <c r="J37" s="249">
        <v>0.9</v>
      </c>
      <c r="K37" s="249">
        <v>1</v>
      </c>
      <c r="L37" s="249">
        <v>0.9</v>
      </c>
      <c r="M37" s="249">
        <v>1</v>
      </c>
      <c r="N37" s="249">
        <v>1</v>
      </c>
      <c r="O37" s="249">
        <v>1.1000000000000001</v>
      </c>
    </row>
    <row r="38" spans="1:15">
      <c r="A38" s="1" t="s">
        <v>168</v>
      </c>
      <c r="B38" s="249">
        <v>15</v>
      </c>
      <c r="C38" s="249">
        <v>16</v>
      </c>
      <c r="D38" s="249">
        <v>23</v>
      </c>
      <c r="E38" s="251">
        <v>20</v>
      </c>
      <c r="F38" s="249">
        <v>17</v>
      </c>
      <c r="G38" s="249">
        <v>17</v>
      </c>
      <c r="H38" s="249">
        <v>17</v>
      </c>
      <c r="I38" s="249">
        <v>7</v>
      </c>
      <c r="J38" s="249">
        <v>9</v>
      </c>
      <c r="K38" s="249">
        <v>14</v>
      </c>
      <c r="L38" s="249">
        <v>17</v>
      </c>
      <c r="M38" s="249">
        <v>23</v>
      </c>
      <c r="N38" s="249">
        <v>17</v>
      </c>
      <c r="O38" s="249">
        <v>14</v>
      </c>
    </row>
    <row r="39" spans="1:15">
      <c r="A39" s="1" t="s">
        <v>169</v>
      </c>
      <c r="B39" s="249">
        <v>16</v>
      </c>
      <c r="C39" s="249">
        <v>16</v>
      </c>
      <c r="D39" s="249">
        <v>22</v>
      </c>
      <c r="E39" s="251">
        <v>20</v>
      </c>
      <c r="F39" s="249">
        <v>15</v>
      </c>
      <c r="G39" s="249">
        <v>14</v>
      </c>
      <c r="H39" s="249">
        <v>17</v>
      </c>
      <c r="I39" s="249">
        <v>7</v>
      </c>
      <c r="J39" s="249">
        <v>10</v>
      </c>
      <c r="K39" s="249">
        <v>14</v>
      </c>
      <c r="L39" s="249">
        <v>18</v>
      </c>
      <c r="M39" s="249">
        <v>23</v>
      </c>
      <c r="N39" s="249">
        <v>17</v>
      </c>
      <c r="O39" s="249">
        <v>13</v>
      </c>
    </row>
    <row r="40" spans="1:15">
      <c r="A40" s="1" t="s">
        <v>170</v>
      </c>
      <c r="B40" s="249">
        <v>5.2</v>
      </c>
      <c r="C40" s="249">
        <v>4.8</v>
      </c>
      <c r="D40" s="249">
        <v>5.2</v>
      </c>
      <c r="E40" s="251">
        <v>4.7</v>
      </c>
      <c r="F40" s="249">
        <v>6.3</v>
      </c>
      <c r="G40" s="249">
        <v>5.0999999999999996</v>
      </c>
      <c r="H40" s="249">
        <v>4.7</v>
      </c>
      <c r="I40" s="249">
        <v>5.3</v>
      </c>
      <c r="J40" s="249">
        <v>5.8</v>
      </c>
      <c r="K40" s="249">
        <v>8.3000000000000007</v>
      </c>
      <c r="L40" s="249">
        <v>4.9000000000000004</v>
      </c>
      <c r="M40" s="249">
        <v>4.5999999999999996</v>
      </c>
      <c r="N40" s="249">
        <v>5.8</v>
      </c>
      <c r="O40" s="249">
        <v>5.5</v>
      </c>
    </row>
    <row r="41" spans="1:15">
      <c r="A41" s="1" t="s">
        <v>171</v>
      </c>
      <c r="B41" s="249">
        <v>9.1</v>
      </c>
      <c r="C41" s="249">
        <v>9.3000000000000007</v>
      </c>
      <c r="D41" s="249">
        <v>9.3000000000000007</v>
      </c>
      <c r="E41" s="251">
        <v>8.9</v>
      </c>
      <c r="F41" s="249">
        <v>9.1</v>
      </c>
      <c r="G41" s="313">
        <v>10</v>
      </c>
      <c r="H41" s="249">
        <v>9.1</v>
      </c>
      <c r="I41" s="249">
        <v>9.3000000000000007</v>
      </c>
      <c r="J41" s="249">
        <v>8.6</v>
      </c>
      <c r="K41" s="249">
        <v>10.3</v>
      </c>
      <c r="L41" s="249">
        <v>8.9</v>
      </c>
      <c r="M41" s="249">
        <v>9.3000000000000007</v>
      </c>
      <c r="N41" s="249">
        <v>9.6999999999999993</v>
      </c>
      <c r="O41" s="249">
        <v>9.8000000000000007</v>
      </c>
    </row>
    <row r="42" spans="1:15">
      <c r="A42" s="1" t="s">
        <v>172</v>
      </c>
      <c r="B42" s="249">
        <v>7.8</v>
      </c>
      <c r="C42" s="249">
        <v>8.6</v>
      </c>
      <c r="D42" s="249">
        <v>8.5</v>
      </c>
      <c r="E42" s="251">
        <v>8.1999999999999993</v>
      </c>
      <c r="F42" s="249">
        <v>8.6</v>
      </c>
      <c r="G42" s="249">
        <v>9.3000000000000007</v>
      </c>
      <c r="H42" s="249">
        <v>8.6999999999999993</v>
      </c>
      <c r="I42" s="249">
        <v>9.8000000000000007</v>
      </c>
      <c r="J42" s="249">
        <v>8.4</v>
      </c>
      <c r="K42" s="249">
        <v>8.6</v>
      </c>
      <c r="L42" s="249">
        <v>8.1</v>
      </c>
      <c r="M42" s="249">
        <v>8.8000000000000007</v>
      </c>
      <c r="N42" s="249">
        <v>8.6999999999999993</v>
      </c>
      <c r="O42" s="249">
        <v>8.1999999999999993</v>
      </c>
    </row>
    <row r="43" spans="1:15">
      <c r="A43" s="1" t="s">
        <v>173</v>
      </c>
      <c r="B43" s="249">
        <v>3.2</v>
      </c>
      <c r="C43" s="249">
        <v>3.7</v>
      </c>
      <c r="D43" s="249">
        <v>3.5</v>
      </c>
      <c r="E43" s="251">
        <v>3.4</v>
      </c>
      <c r="F43" s="249">
        <v>3.3</v>
      </c>
      <c r="G43" s="249">
        <v>3.4</v>
      </c>
      <c r="H43" s="249">
        <v>3.6</v>
      </c>
      <c r="I43" s="249">
        <v>3.9</v>
      </c>
      <c r="J43" s="249">
        <v>3.2</v>
      </c>
      <c r="K43" s="249">
        <v>3.3</v>
      </c>
      <c r="L43" s="249">
        <v>3.3</v>
      </c>
      <c r="M43" s="249">
        <v>3.8</v>
      </c>
      <c r="N43" s="249">
        <v>3.6</v>
      </c>
      <c r="O43" s="249">
        <v>3.5</v>
      </c>
    </row>
    <row r="44" spans="1:15">
      <c r="A44" s="1" t="s">
        <v>174</v>
      </c>
      <c r="B44" s="313">
        <v>4.5999999999999996</v>
      </c>
      <c r="C44" s="313">
        <v>5</v>
      </c>
      <c r="D44" s="313">
        <v>5</v>
      </c>
      <c r="E44" s="251">
        <v>4.8</v>
      </c>
      <c r="F44" s="313">
        <v>5.3</v>
      </c>
      <c r="G44" s="313">
        <v>5.8</v>
      </c>
      <c r="H44" s="249">
        <v>5.0999999999999996</v>
      </c>
      <c r="I44" s="249">
        <v>5.9</v>
      </c>
      <c r="J44" s="249">
        <v>5.3</v>
      </c>
      <c r="K44" s="249">
        <v>5.3</v>
      </c>
      <c r="L44" s="249">
        <v>4.8</v>
      </c>
      <c r="M44" s="249">
        <v>5</v>
      </c>
      <c r="N44" s="249">
        <v>5.0999999999999996</v>
      </c>
      <c r="O44" s="249">
        <v>4.7</v>
      </c>
    </row>
    <row r="45" spans="1:15">
      <c r="A45" s="1" t="s">
        <v>175</v>
      </c>
      <c r="B45" s="249">
        <v>0.7</v>
      </c>
      <c r="C45" s="249">
        <v>0.7</v>
      </c>
      <c r="D45" s="249">
        <v>0.7</v>
      </c>
      <c r="E45" s="251">
        <v>0.7</v>
      </c>
      <c r="F45" s="249">
        <v>0.6</v>
      </c>
      <c r="G45" s="249">
        <v>0.6</v>
      </c>
      <c r="H45" s="249">
        <v>0.7</v>
      </c>
      <c r="I45" s="249">
        <v>0.7</v>
      </c>
      <c r="J45" s="249">
        <v>0.6</v>
      </c>
      <c r="K45" s="249">
        <v>0.6</v>
      </c>
      <c r="L45" s="249">
        <v>0.7</v>
      </c>
      <c r="M45" s="249">
        <v>0.7</v>
      </c>
      <c r="N45" s="249">
        <v>0.7</v>
      </c>
      <c r="O45" s="249">
        <v>0.8</v>
      </c>
    </row>
    <row r="46" spans="1:15">
      <c r="A46" s="1" t="s">
        <v>176</v>
      </c>
      <c r="B46" s="249">
        <v>46</v>
      </c>
      <c r="C46" s="249">
        <v>54</v>
      </c>
      <c r="D46" s="249">
        <v>44</v>
      </c>
      <c r="E46" s="251">
        <v>48</v>
      </c>
      <c r="F46" s="249">
        <v>55</v>
      </c>
      <c r="G46" s="249">
        <v>38</v>
      </c>
      <c r="H46" s="249">
        <v>59</v>
      </c>
      <c r="I46" s="249">
        <v>66</v>
      </c>
      <c r="J46" s="249">
        <v>49</v>
      </c>
      <c r="K46" s="249">
        <v>43</v>
      </c>
      <c r="L46" s="249">
        <v>42</v>
      </c>
      <c r="M46" s="249">
        <v>49</v>
      </c>
      <c r="N46" s="249">
        <v>43</v>
      </c>
      <c r="O46" s="249">
        <v>49</v>
      </c>
    </row>
    <row r="47" spans="1:15">
      <c r="A47" s="1" t="s">
        <v>177</v>
      </c>
      <c r="B47" s="260"/>
      <c r="C47" s="249">
        <v>92</v>
      </c>
      <c r="D47" s="249">
        <v>98</v>
      </c>
      <c r="E47" s="251">
        <v>81</v>
      </c>
      <c r="F47" s="249">
        <v>108</v>
      </c>
      <c r="G47" s="249">
        <v>78</v>
      </c>
      <c r="H47" s="249">
        <v>133</v>
      </c>
      <c r="I47" s="249">
        <v>177</v>
      </c>
      <c r="J47" s="249">
        <v>129</v>
      </c>
      <c r="K47" s="249">
        <v>160</v>
      </c>
      <c r="L47" s="249">
        <v>154</v>
      </c>
      <c r="M47" s="249">
        <v>121</v>
      </c>
      <c r="N47" s="249">
        <v>121</v>
      </c>
      <c r="O47" s="249">
        <v>95</v>
      </c>
    </row>
    <row r="48" spans="1:15">
      <c r="A48" s="1" t="s">
        <v>178</v>
      </c>
      <c r="B48" s="249">
        <v>40</v>
      </c>
      <c r="C48" s="249">
        <v>35</v>
      </c>
      <c r="D48" s="249">
        <v>36</v>
      </c>
      <c r="E48" s="251">
        <v>29</v>
      </c>
      <c r="F48" s="249">
        <v>31</v>
      </c>
      <c r="G48" s="249">
        <v>31</v>
      </c>
      <c r="H48" s="249">
        <v>57</v>
      </c>
      <c r="I48" s="249">
        <v>121</v>
      </c>
      <c r="J48" s="249">
        <v>74</v>
      </c>
      <c r="K48" s="249">
        <v>53</v>
      </c>
      <c r="L48" s="249">
        <v>57</v>
      </c>
      <c r="M48" s="249">
        <v>35</v>
      </c>
      <c r="N48" s="249">
        <v>34</v>
      </c>
      <c r="O48" s="249">
        <v>31</v>
      </c>
    </row>
    <row r="49" spans="1:15">
      <c r="A49" s="1" t="s">
        <v>179</v>
      </c>
      <c r="B49" s="249">
        <v>21</v>
      </c>
      <c r="C49" s="249">
        <v>20</v>
      </c>
      <c r="D49" s="249">
        <v>26</v>
      </c>
      <c r="E49" s="251">
        <v>25</v>
      </c>
      <c r="F49" s="249">
        <v>22</v>
      </c>
      <c r="G49" s="249">
        <v>29</v>
      </c>
      <c r="H49" s="249">
        <v>28</v>
      </c>
      <c r="I49" s="249">
        <v>52</v>
      </c>
      <c r="J49" s="249">
        <v>53</v>
      </c>
      <c r="K49" s="249">
        <v>52</v>
      </c>
      <c r="L49" s="249">
        <v>48</v>
      </c>
      <c r="M49" s="249">
        <v>29</v>
      </c>
      <c r="N49" s="249">
        <v>31</v>
      </c>
      <c r="O49" s="249">
        <v>26</v>
      </c>
    </row>
    <row r="50" spans="1:15">
      <c r="A50" s="1" t="s">
        <v>180</v>
      </c>
      <c r="B50" s="249">
        <v>0.1</v>
      </c>
      <c r="C50" s="249">
        <v>0.3</v>
      </c>
      <c r="D50" s="249">
        <v>0.2</v>
      </c>
      <c r="E50" s="251">
        <v>0.2</v>
      </c>
      <c r="F50" s="249">
        <v>0.3</v>
      </c>
      <c r="G50" s="249">
        <v>0.3</v>
      </c>
      <c r="H50" s="249">
        <v>0.3</v>
      </c>
      <c r="I50" s="249">
        <v>1.7</v>
      </c>
      <c r="J50" s="249">
        <v>1.6</v>
      </c>
      <c r="K50" s="249">
        <v>0.2</v>
      </c>
      <c r="L50" s="249">
        <v>0.2</v>
      </c>
      <c r="M50" s="249">
        <v>0.4</v>
      </c>
      <c r="N50" s="249">
        <v>0.2</v>
      </c>
      <c r="O50" s="249">
        <v>0.3</v>
      </c>
    </row>
    <row r="51" spans="1:15">
      <c r="A51" s="1" t="s">
        <v>181</v>
      </c>
      <c r="B51" s="249">
        <v>88</v>
      </c>
      <c r="C51" s="249">
        <v>92</v>
      </c>
      <c r="D51" s="249">
        <v>110</v>
      </c>
      <c r="E51" s="251">
        <v>110</v>
      </c>
      <c r="F51" s="249">
        <v>118</v>
      </c>
      <c r="G51" s="249">
        <v>102</v>
      </c>
      <c r="H51" s="249">
        <v>130</v>
      </c>
      <c r="I51" s="249">
        <v>147</v>
      </c>
      <c r="J51" s="249">
        <v>121</v>
      </c>
      <c r="K51" s="249">
        <v>117</v>
      </c>
      <c r="L51" s="249">
        <v>108</v>
      </c>
      <c r="M51" s="249">
        <v>99</v>
      </c>
      <c r="N51" s="249">
        <v>99</v>
      </c>
      <c r="O51" s="249">
        <v>89</v>
      </c>
    </row>
    <row r="52" spans="1:15">
      <c r="A52" s="1" t="s">
        <v>282</v>
      </c>
      <c r="B52" s="249">
        <v>67</v>
      </c>
      <c r="C52" s="249">
        <v>73</v>
      </c>
      <c r="D52" s="249">
        <v>67</v>
      </c>
      <c r="E52" s="251">
        <v>75</v>
      </c>
      <c r="F52" s="249">
        <v>46</v>
      </c>
      <c r="G52" s="249">
        <v>47</v>
      </c>
      <c r="H52" s="249">
        <v>76</v>
      </c>
      <c r="I52" s="249">
        <v>100</v>
      </c>
      <c r="J52" s="249">
        <v>41</v>
      </c>
      <c r="K52" s="249">
        <v>69</v>
      </c>
      <c r="L52" s="249">
        <v>63</v>
      </c>
      <c r="M52" s="249">
        <v>80</v>
      </c>
      <c r="N52" s="249">
        <v>55</v>
      </c>
      <c r="O52" s="249">
        <v>47</v>
      </c>
    </row>
    <row r="53" spans="1:15">
      <c r="A53" s="1" t="s">
        <v>182</v>
      </c>
      <c r="B53" s="249">
        <v>106</v>
      </c>
      <c r="C53" s="249">
        <v>41</v>
      </c>
      <c r="D53" s="249">
        <v>45</v>
      </c>
      <c r="E53" s="251">
        <v>41</v>
      </c>
      <c r="F53" s="249">
        <v>38</v>
      </c>
      <c r="G53" s="249">
        <v>81</v>
      </c>
      <c r="H53" s="249">
        <v>50</v>
      </c>
      <c r="I53" s="249">
        <v>78</v>
      </c>
      <c r="J53" s="249">
        <v>81</v>
      </c>
      <c r="K53" s="249">
        <v>62</v>
      </c>
      <c r="L53" s="249">
        <v>68</v>
      </c>
      <c r="M53" s="249">
        <v>63</v>
      </c>
      <c r="N53" s="249">
        <v>83</v>
      </c>
      <c r="O53" s="249">
        <v>70</v>
      </c>
    </row>
    <row r="54" spans="1:15">
      <c r="A54" s="1" t="s">
        <v>183</v>
      </c>
      <c r="B54" s="260"/>
      <c r="C54" s="249">
        <v>89</v>
      </c>
      <c r="D54" s="249">
        <v>92</v>
      </c>
      <c r="E54" s="251">
        <v>98</v>
      </c>
      <c r="F54" s="249">
        <v>108</v>
      </c>
      <c r="G54" s="249">
        <v>102</v>
      </c>
      <c r="H54" s="249">
        <v>112</v>
      </c>
      <c r="I54" s="249">
        <v>146</v>
      </c>
      <c r="J54" s="249">
        <v>106</v>
      </c>
      <c r="K54" s="249">
        <v>89</v>
      </c>
      <c r="L54" s="249">
        <v>123</v>
      </c>
      <c r="M54" s="249">
        <v>273</v>
      </c>
      <c r="N54" s="249">
        <v>143</v>
      </c>
      <c r="O54" s="249">
        <v>134</v>
      </c>
    </row>
    <row r="55" spans="1:15">
      <c r="A55" s="1" t="s">
        <v>277</v>
      </c>
      <c r="B55" s="314"/>
      <c r="C55" s="266"/>
      <c r="D55" s="266"/>
      <c r="E55" s="266"/>
      <c r="F55" s="266"/>
      <c r="G55" s="266"/>
      <c r="H55" s="266"/>
      <c r="I55" s="266"/>
      <c r="J55" s="266"/>
      <c r="K55" s="266"/>
      <c r="L55" s="249">
        <v>144</v>
      </c>
      <c r="M55" s="249"/>
      <c r="N55" s="249"/>
      <c r="O55" s="249"/>
    </row>
    <row r="56" spans="1:15">
      <c r="A56" s="1" t="s">
        <v>278</v>
      </c>
      <c r="B56" s="260"/>
      <c r="C56" s="261"/>
      <c r="D56" s="261"/>
      <c r="E56" s="261"/>
      <c r="F56" s="261"/>
      <c r="G56" s="261"/>
      <c r="H56" s="261"/>
      <c r="I56" s="261"/>
      <c r="J56" s="261"/>
      <c r="K56" s="261"/>
      <c r="L56" s="249">
        <v>3.8</v>
      </c>
      <c r="M56" s="249"/>
      <c r="N56" s="249"/>
      <c r="O56" s="249"/>
    </row>
    <row r="57" spans="1:15">
      <c r="A57" s="1" t="s">
        <v>279</v>
      </c>
      <c r="B57" s="260"/>
      <c r="C57" s="261"/>
      <c r="D57" s="261"/>
      <c r="E57" s="261"/>
      <c r="F57" s="261"/>
      <c r="G57" s="261"/>
      <c r="H57" s="261"/>
      <c r="I57" s="261"/>
      <c r="J57" s="261"/>
      <c r="K57" s="261"/>
      <c r="L57" s="249">
        <v>38</v>
      </c>
      <c r="M57" s="249"/>
      <c r="N57" s="249"/>
      <c r="O57" s="249"/>
    </row>
    <row r="58" spans="1:15">
      <c r="A58" s="1" t="s">
        <v>280</v>
      </c>
      <c r="B58" s="260"/>
      <c r="C58" s="261"/>
      <c r="D58" s="261"/>
      <c r="E58" s="261"/>
      <c r="F58" s="261"/>
      <c r="G58" s="261"/>
      <c r="H58" s="261"/>
      <c r="I58" s="261"/>
      <c r="J58" s="261"/>
      <c r="K58" s="261"/>
      <c r="L58" s="249">
        <v>102</v>
      </c>
      <c r="M58" s="249"/>
      <c r="N58" s="249"/>
      <c r="O58" s="249"/>
    </row>
    <row r="59" spans="1:15">
      <c r="A59" s="1" t="s">
        <v>281</v>
      </c>
      <c r="B59" s="260"/>
      <c r="C59" s="261"/>
      <c r="D59" s="261"/>
      <c r="E59" s="261"/>
      <c r="F59" s="261"/>
      <c r="G59" s="261"/>
      <c r="H59" s="261"/>
      <c r="I59" s="261"/>
      <c r="J59" s="261"/>
      <c r="K59" s="261"/>
      <c r="L59" s="249">
        <v>285</v>
      </c>
      <c r="M59" s="249"/>
      <c r="N59" s="249"/>
      <c r="O59" s="249"/>
    </row>
    <row r="60" spans="1:15">
      <c r="A60" s="255"/>
      <c r="L60" s="255"/>
      <c r="M60" s="255"/>
      <c r="N60" s="255"/>
      <c r="O60" s="255"/>
    </row>
  </sheetData>
  <mergeCells count="1">
    <mergeCell ref="B2:O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1B328-8E72-4851-BF50-CBE5C9E4EE83}">
  <dimension ref="A1:O60"/>
  <sheetViews>
    <sheetView workbookViewId="0">
      <selection activeCell="R28" sqref="R28"/>
    </sheetView>
  </sheetViews>
  <sheetFormatPr defaultRowHeight="15"/>
  <cols>
    <col min="1" max="1" width="14.7109375" style="1" bestFit="1" customWidth="1"/>
    <col min="2" max="15" width="12.5703125" style="1" bestFit="1" customWidth="1"/>
    <col min="16" max="16384" width="9.140625" style="1"/>
  </cols>
  <sheetData>
    <row r="1" spans="1:15" ht="15.75" thickBot="1"/>
    <row r="2" spans="1:15" ht="15.75" thickBot="1">
      <c r="B2" s="369" t="s">
        <v>136</v>
      </c>
      <c r="C2" s="370"/>
      <c r="D2" s="370"/>
      <c r="E2" s="370"/>
      <c r="F2" s="370"/>
      <c r="G2" s="370"/>
      <c r="H2" s="370"/>
      <c r="I2" s="370"/>
      <c r="J2" s="370"/>
      <c r="K2" s="370"/>
      <c r="L2" s="370"/>
      <c r="M2" s="370"/>
      <c r="N2" s="370"/>
      <c r="O2" s="370"/>
    </row>
    <row r="3" spans="1:15" ht="15.75" thickBot="1">
      <c r="A3" s="227" t="s">
        <v>138</v>
      </c>
      <c r="B3" s="302">
        <v>44963</v>
      </c>
      <c r="C3" s="303">
        <v>44970</v>
      </c>
      <c r="D3" s="304">
        <v>44978</v>
      </c>
      <c r="E3" s="303">
        <v>44979</v>
      </c>
      <c r="F3" s="304">
        <v>44980</v>
      </c>
      <c r="G3" s="303">
        <v>44981</v>
      </c>
      <c r="H3" s="304">
        <v>44982</v>
      </c>
      <c r="I3" s="303">
        <v>44983</v>
      </c>
      <c r="J3" s="302">
        <v>44984</v>
      </c>
      <c r="K3" s="302">
        <v>44988</v>
      </c>
      <c r="L3" s="302">
        <v>44998</v>
      </c>
      <c r="M3" s="302">
        <v>45008</v>
      </c>
      <c r="N3" s="302">
        <v>45037</v>
      </c>
      <c r="O3" s="302">
        <v>45068</v>
      </c>
    </row>
    <row r="4" spans="1:15" ht="16.5">
      <c r="A4" s="1" t="s">
        <v>139</v>
      </c>
      <c r="B4" s="249">
        <v>6.01</v>
      </c>
      <c r="C4" s="251">
        <v>5.65</v>
      </c>
      <c r="D4" s="251">
        <v>6.44</v>
      </c>
      <c r="E4" s="251">
        <v>6.23</v>
      </c>
      <c r="F4" s="312">
        <v>5.69</v>
      </c>
      <c r="G4" s="251">
        <v>6.35</v>
      </c>
      <c r="H4" s="251">
        <v>4.84</v>
      </c>
      <c r="I4" s="312">
        <v>5.92</v>
      </c>
      <c r="J4" s="312">
        <v>6.04</v>
      </c>
      <c r="K4" s="249">
        <v>6.87</v>
      </c>
      <c r="L4" s="249">
        <v>6.82</v>
      </c>
      <c r="M4" s="249">
        <v>6.85</v>
      </c>
      <c r="N4" s="249">
        <v>6.44</v>
      </c>
      <c r="O4" s="249">
        <v>8.1199999999999992</v>
      </c>
    </row>
    <row r="5" spans="1:15" ht="16.5">
      <c r="A5" s="1" t="s">
        <v>140</v>
      </c>
      <c r="B5" s="249">
        <v>5.66</v>
      </c>
      <c r="C5" s="251">
        <v>5.35</v>
      </c>
      <c r="D5" s="251">
        <v>6.19</v>
      </c>
      <c r="E5" s="251">
        <v>6.44</v>
      </c>
      <c r="F5" s="249">
        <v>6.51</v>
      </c>
      <c r="G5" s="251">
        <v>6.64</v>
      </c>
      <c r="H5" s="251">
        <v>6.27</v>
      </c>
      <c r="I5" s="249">
        <v>6.18</v>
      </c>
      <c r="J5" s="249">
        <v>6.39</v>
      </c>
      <c r="K5" s="249">
        <v>6.07</v>
      </c>
      <c r="L5" s="249">
        <v>6.27</v>
      </c>
      <c r="M5" s="249">
        <v>6.48</v>
      </c>
      <c r="N5" s="249">
        <v>7.45</v>
      </c>
      <c r="O5" s="249">
        <v>6.8</v>
      </c>
    </row>
    <row r="6" spans="1:15">
      <c r="A6" s="1" t="s">
        <v>141</v>
      </c>
      <c r="B6" s="249">
        <v>9.6999999999999993</v>
      </c>
      <c r="C6" s="251">
        <v>9.1999999999999993</v>
      </c>
      <c r="D6" s="251">
        <v>10.6</v>
      </c>
      <c r="E6" s="251">
        <v>11</v>
      </c>
      <c r="F6" s="249">
        <v>11.2</v>
      </c>
      <c r="G6" s="251">
        <v>11.3</v>
      </c>
      <c r="H6" s="251">
        <v>10.7</v>
      </c>
      <c r="I6" s="249">
        <v>10.5</v>
      </c>
      <c r="J6" s="249">
        <v>11.3</v>
      </c>
      <c r="K6" s="249">
        <v>10.3</v>
      </c>
      <c r="L6" s="249">
        <v>10.5</v>
      </c>
      <c r="M6" s="249">
        <v>11</v>
      </c>
      <c r="N6" s="249">
        <v>12.3</v>
      </c>
      <c r="O6" s="249">
        <v>11.1</v>
      </c>
    </row>
    <row r="7" spans="1:15">
      <c r="A7" s="1" t="s">
        <v>142</v>
      </c>
      <c r="B7" s="249">
        <v>28.2</v>
      </c>
      <c r="C7" s="251">
        <v>26.8</v>
      </c>
      <c r="D7" s="251">
        <v>30.7</v>
      </c>
      <c r="E7" s="251">
        <v>31.7</v>
      </c>
      <c r="F7" s="249">
        <v>32.4</v>
      </c>
      <c r="G7" s="251">
        <v>32.9</v>
      </c>
      <c r="H7" s="251">
        <v>31.9</v>
      </c>
      <c r="I7" s="249">
        <v>30.9</v>
      </c>
      <c r="J7" s="249">
        <v>31.5</v>
      </c>
      <c r="K7" s="249">
        <v>29.6</v>
      </c>
      <c r="L7" s="249">
        <v>30.9</v>
      </c>
      <c r="M7" s="249">
        <v>32.1</v>
      </c>
      <c r="N7" s="249">
        <v>36</v>
      </c>
      <c r="O7" s="249">
        <v>32.299999999999997</v>
      </c>
    </row>
    <row r="8" spans="1:15">
      <c r="A8" s="1" t="s">
        <v>143</v>
      </c>
      <c r="B8" s="249">
        <v>49.8</v>
      </c>
      <c r="C8" s="251">
        <v>50.1</v>
      </c>
      <c r="D8" s="251">
        <v>49.6</v>
      </c>
      <c r="E8" s="251">
        <v>49.2</v>
      </c>
      <c r="F8" s="249">
        <v>49.8</v>
      </c>
      <c r="G8" s="251">
        <v>49.5</v>
      </c>
      <c r="H8" s="251">
        <v>50.9</v>
      </c>
      <c r="I8" s="249">
        <v>50</v>
      </c>
      <c r="J8" s="249">
        <v>49.3</v>
      </c>
      <c r="K8" s="249">
        <v>48.8</v>
      </c>
      <c r="L8" s="249">
        <v>49.3</v>
      </c>
      <c r="M8" s="249">
        <v>49.5</v>
      </c>
      <c r="N8" s="249">
        <v>48.3</v>
      </c>
      <c r="O8" s="249">
        <v>47.4</v>
      </c>
    </row>
    <row r="9" spans="1:15">
      <c r="A9" s="1" t="s">
        <v>144</v>
      </c>
      <c r="B9" s="249">
        <v>17.100000000000001</v>
      </c>
      <c r="C9" s="251">
        <v>17.2</v>
      </c>
      <c r="D9" s="251">
        <v>17.100000000000001</v>
      </c>
      <c r="E9" s="251">
        <v>17.100000000000001</v>
      </c>
      <c r="F9" s="249">
        <v>17.2</v>
      </c>
      <c r="G9" s="267">
        <v>17</v>
      </c>
      <c r="H9" s="251">
        <v>17.100000000000001</v>
      </c>
      <c r="I9" s="249">
        <v>17</v>
      </c>
      <c r="J9" s="249">
        <v>17.7</v>
      </c>
      <c r="K9" s="249">
        <v>17</v>
      </c>
      <c r="L9" s="249">
        <v>16.7</v>
      </c>
      <c r="M9" s="249">
        <v>17</v>
      </c>
      <c r="N9" s="249">
        <v>16.5</v>
      </c>
      <c r="O9" s="249">
        <v>16.3</v>
      </c>
    </row>
    <row r="10" spans="1:15">
      <c r="A10" s="1" t="s">
        <v>145</v>
      </c>
      <c r="B10" s="249">
        <v>34.4</v>
      </c>
      <c r="C10" s="251">
        <v>34.299999999999997</v>
      </c>
      <c r="D10" s="251">
        <v>34.5</v>
      </c>
      <c r="E10" s="251">
        <v>34.700000000000003</v>
      </c>
      <c r="F10" s="249">
        <v>34.6</v>
      </c>
      <c r="G10" s="251">
        <v>34.299999999999997</v>
      </c>
      <c r="H10" s="251">
        <v>33.5</v>
      </c>
      <c r="I10" s="249">
        <v>34</v>
      </c>
      <c r="J10" s="249">
        <v>35.9</v>
      </c>
      <c r="K10" s="249">
        <v>34.799999999999997</v>
      </c>
      <c r="L10" s="249">
        <v>34</v>
      </c>
      <c r="M10" s="249">
        <v>34.299999999999997</v>
      </c>
      <c r="N10" s="249">
        <v>34.200000000000003</v>
      </c>
      <c r="O10" s="249">
        <v>34.5</v>
      </c>
    </row>
    <row r="11" spans="1:15" ht="16.5">
      <c r="A11" s="1" t="s">
        <v>146</v>
      </c>
      <c r="B11" s="249">
        <v>469</v>
      </c>
      <c r="C11" s="251">
        <v>392</v>
      </c>
      <c r="D11" s="251">
        <v>399</v>
      </c>
      <c r="E11" s="251">
        <v>379</v>
      </c>
      <c r="F11" s="249">
        <v>398</v>
      </c>
      <c r="G11" s="251">
        <v>408</v>
      </c>
      <c r="H11" s="251">
        <v>359</v>
      </c>
      <c r="I11" s="249">
        <v>457</v>
      </c>
      <c r="J11" s="249">
        <v>454</v>
      </c>
      <c r="K11" s="249">
        <v>460</v>
      </c>
      <c r="L11" s="249">
        <v>430</v>
      </c>
      <c r="M11" s="249">
        <v>434</v>
      </c>
      <c r="N11" s="249">
        <v>307</v>
      </c>
      <c r="O11" s="249">
        <v>352</v>
      </c>
    </row>
    <row r="12" spans="1:15">
      <c r="A12" s="1" t="s">
        <v>147</v>
      </c>
      <c r="B12" s="313">
        <v>36</v>
      </c>
      <c r="C12" s="251">
        <v>36.700000000000003</v>
      </c>
      <c r="D12" s="251">
        <v>36.9</v>
      </c>
      <c r="E12" s="251">
        <v>37</v>
      </c>
      <c r="F12" s="249">
        <v>37.1</v>
      </c>
      <c r="G12" s="251">
        <v>36.9</v>
      </c>
      <c r="H12" s="251">
        <v>37.6</v>
      </c>
      <c r="I12" s="249">
        <v>36.9</v>
      </c>
      <c r="J12" s="249">
        <v>36.700000000000003</v>
      </c>
      <c r="K12" s="249">
        <v>36.1</v>
      </c>
      <c r="L12" s="249">
        <v>38.4</v>
      </c>
      <c r="M12" s="249">
        <v>37.799999999999997</v>
      </c>
      <c r="N12" s="249">
        <v>33.6</v>
      </c>
      <c r="O12" s="249">
        <v>31.2</v>
      </c>
    </row>
    <row r="13" spans="1:15">
      <c r="A13" s="1" t="s">
        <v>148</v>
      </c>
      <c r="B13" s="249">
        <v>20.8</v>
      </c>
      <c r="C13" s="251">
        <v>20.9</v>
      </c>
      <c r="D13" s="251">
        <v>21.5</v>
      </c>
      <c r="E13" s="251">
        <v>21.6</v>
      </c>
      <c r="F13" s="249">
        <v>21.8</v>
      </c>
      <c r="G13" s="251">
        <v>21.6</v>
      </c>
      <c r="H13" s="251">
        <v>21.3</v>
      </c>
      <c r="I13" s="249">
        <v>21.4</v>
      </c>
      <c r="J13" s="249">
        <v>21.6</v>
      </c>
      <c r="K13" s="249">
        <v>21.4</v>
      </c>
      <c r="L13" s="249">
        <v>22.5</v>
      </c>
      <c r="M13" s="249">
        <v>21.8</v>
      </c>
      <c r="N13" s="249">
        <v>20.6</v>
      </c>
      <c r="O13" s="249">
        <v>19.899999999999999</v>
      </c>
    </row>
    <row r="14" spans="1:15">
      <c r="A14" s="1" t="s">
        <v>149</v>
      </c>
      <c r="B14" s="249">
        <v>7.5</v>
      </c>
      <c r="C14" s="251">
        <v>7.1</v>
      </c>
      <c r="D14" s="251">
        <v>7.4</v>
      </c>
      <c r="E14" s="251">
        <v>7.2</v>
      </c>
      <c r="F14" s="249">
        <v>7.8</v>
      </c>
      <c r="G14" s="251">
        <v>7.3</v>
      </c>
      <c r="H14" s="251"/>
      <c r="I14" s="249">
        <v>10.5</v>
      </c>
      <c r="J14" s="249">
        <v>7.8</v>
      </c>
      <c r="K14" s="249">
        <v>7</v>
      </c>
      <c r="L14" s="249">
        <v>7.3</v>
      </c>
      <c r="M14" s="249">
        <v>7.9</v>
      </c>
      <c r="N14" s="249">
        <v>8</v>
      </c>
      <c r="O14" s="249">
        <v>8.1</v>
      </c>
    </row>
    <row r="15" spans="1:15">
      <c r="A15" s="246"/>
      <c r="B15" s="260"/>
      <c r="C15" s="261"/>
      <c r="D15" s="261"/>
      <c r="E15" s="261"/>
      <c r="F15" s="260"/>
      <c r="G15" s="261"/>
      <c r="H15" s="261"/>
      <c r="I15" s="260"/>
      <c r="J15" s="260"/>
      <c r="K15" s="260"/>
      <c r="L15" s="260"/>
      <c r="M15" s="260"/>
      <c r="N15" s="260"/>
      <c r="O15" s="260"/>
    </row>
    <row r="16" spans="1:15" ht="16.5">
      <c r="A16" s="1" t="s">
        <v>150</v>
      </c>
      <c r="B16" s="249">
        <v>0</v>
      </c>
      <c r="C16" s="251">
        <v>0</v>
      </c>
      <c r="D16" s="251">
        <v>0</v>
      </c>
      <c r="E16" s="251">
        <v>0</v>
      </c>
      <c r="F16" s="249">
        <v>0</v>
      </c>
      <c r="G16" s="251">
        <v>0</v>
      </c>
      <c r="H16" s="251">
        <v>0</v>
      </c>
      <c r="I16" s="249">
        <v>0</v>
      </c>
      <c r="J16" s="249">
        <v>0</v>
      </c>
      <c r="K16" s="249">
        <v>0</v>
      </c>
      <c r="L16" s="249">
        <v>0</v>
      </c>
      <c r="M16" s="249">
        <v>0</v>
      </c>
      <c r="N16" s="249">
        <v>0</v>
      </c>
      <c r="O16" s="249">
        <v>0</v>
      </c>
    </row>
    <row r="17" spans="1:15">
      <c r="A17" s="1" t="s">
        <v>151</v>
      </c>
      <c r="B17" s="249">
        <v>0</v>
      </c>
      <c r="C17" s="251">
        <v>0</v>
      </c>
      <c r="D17" s="251">
        <v>0</v>
      </c>
      <c r="E17" s="251">
        <v>0</v>
      </c>
      <c r="F17" s="249">
        <v>0</v>
      </c>
      <c r="G17" s="251">
        <v>0</v>
      </c>
      <c r="H17" s="251">
        <v>0</v>
      </c>
      <c r="I17" s="249">
        <v>0</v>
      </c>
      <c r="J17" s="249">
        <v>0</v>
      </c>
      <c r="K17" s="249">
        <v>0</v>
      </c>
      <c r="L17" s="249">
        <v>0</v>
      </c>
      <c r="M17" s="249">
        <v>0</v>
      </c>
      <c r="N17" s="249">
        <v>0</v>
      </c>
      <c r="O17" s="249">
        <v>0</v>
      </c>
    </row>
    <row r="18" spans="1:15" ht="16.5">
      <c r="A18" s="1" t="s">
        <v>152</v>
      </c>
      <c r="B18" s="249">
        <v>2.99</v>
      </c>
      <c r="C18" s="251">
        <v>2.64</v>
      </c>
      <c r="D18" s="251">
        <v>2.96</v>
      </c>
      <c r="E18" s="251">
        <v>2.87</v>
      </c>
      <c r="F18" s="249">
        <v>2.58</v>
      </c>
      <c r="G18" s="316">
        <v>3.1</v>
      </c>
      <c r="H18" s="251">
        <v>1.95</v>
      </c>
      <c r="I18" s="249">
        <v>2.11</v>
      </c>
      <c r="J18" s="249">
        <v>2.5099999999999998</v>
      </c>
      <c r="K18" s="249">
        <v>3.15</v>
      </c>
      <c r="L18" s="249">
        <v>3.4</v>
      </c>
      <c r="M18" s="249">
        <v>3.33</v>
      </c>
      <c r="N18" s="249">
        <v>2.58</v>
      </c>
      <c r="O18" s="249">
        <v>3.91</v>
      </c>
    </row>
    <row r="19" spans="1:15" hidden="1">
      <c r="A19" s="1" t="s">
        <v>153</v>
      </c>
      <c r="B19" s="313">
        <v>49.7</v>
      </c>
      <c r="C19" s="267">
        <v>46.7</v>
      </c>
      <c r="D19" s="267">
        <v>46</v>
      </c>
      <c r="E19" s="251">
        <v>46</v>
      </c>
      <c r="F19" s="313">
        <v>45.3</v>
      </c>
      <c r="G19" s="267">
        <v>48.8</v>
      </c>
      <c r="H19" s="251">
        <v>40.299999999999997</v>
      </c>
      <c r="I19" s="249">
        <v>35.5</v>
      </c>
      <c r="J19" s="249">
        <v>41.6</v>
      </c>
      <c r="K19" s="249">
        <v>48.8</v>
      </c>
      <c r="L19" s="249">
        <v>49.8</v>
      </c>
      <c r="M19" s="249">
        <v>48.6</v>
      </c>
      <c r="N19" s="249">
        <v>40.1</v>
      </c>
      <c r="O19" s="249">
        <v>48.2</v>
      </c>
    </row>
    <row r="20" spans="1:15" ht="16.5">
      <c r="A20" s="1" t="s">
        <v>154</v>
      </c>
      <c r="B20" s="249">
        <v>1.94</v>
      </c>
      <c r="C20" s="251">
        <v>1.79</v>
      </c>
      <c r="D20" s="251">
        <v>2.2599999999999998</v>
      </c>
      <c r="E20" s="251">
        <v>2.29</v>
      </c>
      <c r="F20" s="249">
        <v>2.12</v>
      </c>
      <c r="G20" s="251">
        <v>2.15</v>
      </c>
      <c r="H20" s="251">
        <v>1.79</v>
      </c>
      <c r="I20" s="249">
        <v>2.33</v>
      </c>
      <c r="J20" s="249">
        <v>2.3199999999999998</v>
      </c>
      <c r="K20" s="249">
        <v>2.54</v>
      </c>
      <c r="L20" s="249">
        <v>2.1</v>
      </c>
      <c r="M20" s="249">
        <v>2.2200000000000002</v>
      </c>
      <c r="N20" s="249">
        <v>2.59</v>
      </c>
      <c r="O20" s="249">
        <v>2.65</v>
      </c>
    </row>
    <row r="21" spans="1:15" hidden="1">
      <c r="A21" s="1" t="s">
        <v>155</v>
      </c>
      <c r="B21" s="249">
        <v>32.299999999999997</v>
      </c>
      <c r="C21" s="251">
        <v>31.7</v>
      </c>
      <c r="D21" s="251">
        <v>35.1</v>
      </c>
      <c r="E21" s="251">
        <v>36.799999999999997</v>
      </c>
      <c r="F21" s="249">
        <v>37.299999999999997</v>
      </c>
      <c r="G21" s="251">
        <v>33.9</v>
      </c>
      <c r="H21" s="251">
        <v>37</v>
      </c>
      <c r="I21" s="249">
        <v>39.4</v>
      </c>
      <c r="J21" s="249">
        <v>38.4</v>
      </c>
      <c r="K21" s="249">
        <v>37</v>
      </c>
      <c r="L21" s="249">
        <v>30.8</v>
      </c>
      <c r="M21" s="249">
        <v>32.4</v>
      </c>
      <c r="N21" s="249">
        <v>40.200000000000003</v>
      </c>
      <c r="O21" s="249">
        <v>32.6</v>
      </c>
    </row>
    <row r="22" spans="1:15" ht="16.5">
      <c r="A22" s="1" t="s">
        <v>156</v>
      </c>
      <c r="B22" s="249">
        <v>0.77</v>
      </c>
      <c r="C22" s="251">
        <v>0.75</v>
      </c>
      <c r="D22" s="251">
        <v>0.89</v>
      </c>
      <c r="E22" s="251">
        <v>0.78</v>
      </c>
      <c r="F22" s="249">
        <v>0.73</v>
      </c>
      <c r="G22" s="251">
        <v>0.81</v>
      </c>
      <c r="H22" s="251">
        <v>0.88</v>
      </c>
      <c r="I22" s="249">
        <v>1.2</v>
      </c>
      <c r="J22" s="249">
        <v>0.89</v>
      </c>
      <c r="K22" s="249">
        <v>0.83</v>
      </c>
      <c r="L22" s="249">
        <v>0.96</v>
      </c>
      <c r="M22" s="249">
        <v>0.91</v>
      </c>
      <c r="N22" s="249">
        <v>0.91</v>
      </c>
      <c r="O22" s="249">
        <v>1.07</v>
      </c>
    </row>
    <row r="23" spans="1:15" hidden="1">
      <c r="A23" s="1" t="s">
        <v>157</v>
      </c>
      <c r="B23" s="249">
        <v>12.8</v>
      </c>
      <c r="C23" s="251">
        <v>13.3</v>
      </c>
      <c r="D23" s="251">
        <v>13.8</v>
      </c>
      <c r="E23" s="251">
        <v>12.5</v>
      </c>
      <c r="F23" s="249">
        <v>12.8</v>
      </c>
      <c r="G23" s="251">
        <v>12.8</v>
      </c>
      <c r="H23" s="251">
        <v>18.2</v>
      </c>
      <c r="I23" s="249">
        <v>20.3</v>
      </c>
      <c r="J23" s="249">
        <v>14.7</v>
      </c>
      <c r="K23" s="249">
        <v>12.1</v>
      </c>
      <c r="L23" s="249">
        <v>14.1</v>
      </c>
      <c r="M23" s="249">
        <v>13.3</v>
      </c>
      <c r="N23" s="249">
        <v>14.1</v>
      </c>
      <c r="O23" s="249">
        <v>13.2</v>
      </c>
    </row>
    <row r="24" spans="1:15" ht="16.5">
      <c r="A24" s="1" t="s">
        <v>158</v>
      </c>
      <c r="B24" s="249">
        <v>0.27</v>
      </c>
      <c r="C24" s="251">
        <v>0.4</v>
      </c>
      <c r="D24" s="251">
        <v>0.26</v>
      </c>
      <c r="E24" s="251">
        <v>0.24</v>
      </c>
      <c r="F24" s="249">
        <v>0.21</v>
      </c>
      <c r="G24" s="251">
        <v>0.23</v>
      </c>
      <c r="H24" s="251">
        <v>0.15</v>
      </c>
      <c r="I24" s="249">
        <v>0.2</v>
      </c>
      <c r="J24" s="249">
        <v>0.27</v>
      </c>
      <c r="K24" s="249">
        <v>0.28999999999999998</v>
      </c>
      <c r="L24" s="249">
        <v>0.3</v>
      </c>
      <c r="M24" s="249">
        <v>0.33</v>
      </c>
      <c r="N24" s="249">
        <v>0.27</v>
      </c>
      <c r="O24" s="249">
        <v>0.39</v>
      </c>
    </row>
    <row r="25" spans="1:15" hidden="1">
      <c r="A25" s="1" t="s">
        <v>159</v>
      </c>
      <c r="B25" s="313">
        <v>4.5</v>
      </c>
      <c r="C25" s="267">
        <v>7.1</v>
      </c>
      <c r="D25" s="267">
        <v>4</v>
      </c>
      <c r="E25" s="251">
        <v>3.9</v>
      </c>
      <c r="F25" s="313">
        <v>3.7</v>
      </c>
      <c r="G25" s="267">
        <v>3.6</v>
      </c>
      <c r="H25" s="251">
        <v>3.1</v>
      </c>
      <c r="I25" s="249">
        <v>3.4</v>
      </c>
      <c r="J25" s="249">
        <v>4.5</v>
      </c>
      <c r="K25" s="249">
        <v>4.2</v>
      </c>
      <c r="L25" s="249">
        <v>4.4000000000000004</v>
      </c>
      <c r="M25" s="249">
        <v>4.8</v>
      </c>
      <c r="N25" s="249">
        <v>4.2</v>
      </c>
      <c r="O25" s="249">
        <v>4.8</v>
      </c>
    </row>
    <row r="26" spans="1:15" ht="16.5">
      <c r="A26" s="1" t="s">
        <v>160</v>
      </c>
      <c r="B26" s="249">
        <v>0.04</v>
      </c>
      <c r="C26" s="251">
        <v>0</v>
      </c>
      <c r="D26" s="251">
        <v>7.0000000000000007E-2</v>
      </c>
      <c r="E26" s="251">
        <v>0.05</v>
      </c>
      <c r="F26" s="249">
        <v>0.05</v>
      </c>
      <c r="G26" s="251">
        <v>0.06</v>
      </c>
      <c r="H26" s="251">
        <v>7.0000000000000007E-2</v>
      </c>
      <c r="I26" s="249">
        <v>0.08</v>
      </c>
      <c r="J26" s="249">
        <v>0.05</v>
      </c>
      <c r="K26" s="249">
        <v>0.06</v>
      </c>
      <c r="L26" s="249">
        <v>0.06</v>
      </c>
      <c r="M26" s="249">
        <v>0.06</v>
      </c>
      <c r="N26" s="249">
        <v>0.09</v>
      </c>
      <c r="O26" s="249">
        <v>0.1</v>
      </c>
    </row>
    <row r="27" spans="1:15" hidden="1">
      <c r="A27" s="1" t="s">
        <v>161</v>
      </c>
      <c r="B27" s="249">
        <v>0.7</v>
      </c>
      <c r="C27" s="251">
        <v>1.2</v>
      </c>
      <c r="D27" s="251">
        <v>1.1000000000000001</v>
      </c>
      <c r="E27" s="251">
        <v>0.8</v>
      </c>
      <c r="F27" s="249">
        <v>0.9</v>
      </c>
      <c r="G27" s="251">
        <v>0.9</v>
      </c>
      <c r="H27" s="251">
        <v>1.4</v>
      </c>
      <c r="I27" s="249">
        <v>1.4</v>
      </c>
      <c r="J27" s="249">
        <v>0.8</v>
      </c>
      <c r="K27" s="249">
        <v>0.9</v>
      </c>
      <c r="L27" s="249">
        <v>0.9</v>
      </c>
      <c r="M27" s="249">
        <v>0.9</v>
      </c>
      <c r="N27" s="249">
        <v>1.4</v>
      </c>
      <c r="O27" s="249">
        <v>1.2</v>
      </c>
    </row>
    <row r="28" spans="1:15">
      <c r="A28" s="246" t="s">
        <v>323</v>
      </c>
      <c r="B28" s="311">
        <f>(B18/B20)</f>
        <v>1.5412371134020619</v>
      </c>
      <c r="C28" s="311">
        <f t="shared" ref="C28:O28" si="0">(C18/C20)</f>
        <v>1.4748603351955307</v>
      </c>
      <c r="D28" s="311">
        <f t="shared" si="0"/>
        <v>1.3097345132743363</v>
      </c>
      <c r="E28" s="311">
        <f t="shared" si="0"/>
        <v>1.2532751091703056</v>
      </c>
      <c r="F28" s="311">
        <f t="shared" si="0"/>
        <v>1.2169811320754718</v>
      </c>
      <c r="G28" s="311">
        <f t="shared" si="0"/>
        <v>1.4418604651162792</v>
      </c>
      <c r="H28" s="311">
        <f t="shared" si="0"/>
        <v>1.0893854748603351</v>
      </c>
      <c r="I28" s="311">
        <f t="shared" si="0"/>
        <v>0.90557939914163077</v>
      </c>
      <c r="J28" s="311">
        <f t="shared" si="0"/>
        <v>1.0818965517241379</v>
      </c>
      <c r="K28" s="311">
        <f t="shared" si="0"/>
        <v>1.2401574803149606</v>
      </c>
      <c r="L28" s="311">
        <f t="shared" si="0"/>
        <v>1.6190476190476188</v>
      </c>
      <c r="M28" s="311">
        <f t="shared" si="0"/>
        <v>1.5</v>
      </c>
      <c r="N28" s="311">
        <f t="shared" si="0"/>
        <v>0.99613899613899626</v>
      </c>
      <c r="O28" s="311">
        <f t="shared" si="0"/>
        <v>1.4754716981132077</v>
      </c>
    </row>
    <row r="29" spans="1:15">
      <c r="A29" s="246" t="s">
        <v>324</v>
      </c>
      <c r="B29" s="311">
        <f>(B20/B22)</f>
        <v>2.5194805194805192</v>
      </c>
      <c r="C29" s="311">
        <f t="shared" ref="C29:O29" si="1">(C20/C22)</f>
        <v>2.3866666666666667</v>
      </c>
      <c r="D29" s="311">
        <f t="shared" si="1"/>
        <v>2.5393258426966288</v>
      </c>
      <c r="E29" s="311">
        <f t="shared" si="1"/>
        <v>2.9358974358974357</v>
      </c>
      <c r="F29" s="311">
        <f t="shared" si="1"/>
        <v>2.904109589041096</v>
      </c>
      <c r="G29" s="311">
        <f t="shared" si="1"/>
        <v>2.6543209876543208</v>
      </c>
      <c r="H29" s="311">
        <f t="shared" si="1"/>
        <v>2.0340909090909092</v>
      </c>
      <c r="I29" s="311">
        <f t="shared" si="1"/>
        <v>1.9416666666666669</v>
      </c>
      <c r="J29" s="311">
        <f t="shared" si="1"/>
        <v>2.6067415730337076</v>
      </c>
      <c r="K29" s="311">
        <f t="shared" si="1"/>
        <v>3.060240963855422</v>
      </c>
      <c r="L29" s="311">
        <f t="shared" si="1"/>
        <v>2.1875</v>
      </c>
      <c r="M29" s="311">
        <f t="shared" si="1"/>
        <v>2.4395604395604398</v>
      </c>
      <c r="N29" s="311">
        <f t="shared" si="1"/>
        <v>2.8461538461538458</v>
      </c>
      <c r="O29" s="311">
        <f t="shared" si="1"/>
        <v>2.4766355140186915</v>
      </c>
    </row>
    <row r="30" spans="1:15">
      <c r="A30" s="246" t="s">
        <v>325</v>
      </c>
      <c r="B30" s="311">
        <f>(B18/B22)</f>
        <v>3.8831168831168834</v>
      </c>
      <c r="C30" s="311">
        <f t="shared" ref="C30:O30" si="2">(C18/C22)</f>
        <v>3.52</v>
      </c>
      <c r="D30" s="311">
        <f t="shared" si="2"/>
        <v>3.3258426966292136</v>
      </c>
      <c r="E30" s="311">
        <f t="shared" si="2"/>
        <v>3.6794871794871793</v>
      </c>
      <c r="F30" s="311">
        <f t="shared" si="2"/>
        <v>3.5342465753424661</v>
      </c>
      <c r="G30" s="311">
        <f t="shared" si="2"/>
        <v>3.8271604938271602</v>
      </c>
      <c r="H30" s="311">
        <f t="shared" si="2"/>
        <v>2.2159090909090908</v>
      </c>
      <c r="I30" s="311">
        <f t="shared" si="2"/>
        <v>1.7583333333333333</v>
      </c>
      <c r="J30" s="311">
        <f t="shared" si="2"/>
        <v>2.8202247191011232</v>
      </c>
      <c r="K30" s="311">
        <f t="shared" si="2"/>
        <v>3.7951807228915664</v>
      </c>
      <c r="L30" s="311">
        <f t="shared" si="2"/>
        <v>3.5416666666666665</v>
      </c>
      <c r="M30" s="311">
        <f t="shared" si="2"/>
        <v>3.6593406593406592</v>
      </c>
      <c r="N30" s="311">
        <f t="shared" si="2"/>
        <v>2.8351648351648353</v>
      </c>
      <c r="O30" s="311">
        <f t="shared" si="2"/>
        <v>3.6542056074766354</v>
      </c>
    </row>
    <row r="31" spans="1:15">
      <c r="A31" s="246" t="s">
        <v>326</v>
      </c>
      <c r="B31" s="311">
        <f>(B11/B20)</f>
        <v>241.75257731958763</v>
      </c>
      <c r="C31" s="311">
        <f t="shared" ref="C31:O31" si="3">(C11/C20)</f>
        <v>218.99441340782121</v>
      </c>
      <c r="D31" s="311">
        <f t="shared" si="3"/>
        <v>176.54867256637169</v>
      </c>
      <c r="E31" s="311">
        <f t="shared" si="3"/>
        <v>165.50218340611355</v>
      </c>
      <c r="F31" s="311">
        <f t="shared" si="3"/>
        <v>187.73584905660377</v>
      </c>
      <c r="G31" s="311">
        <f t="shared" si="3"/>
        <v>189.76744186046511</v>
      </c>
      <c r="H31" s="311">
        <f t="shared" si="3"/>
        <v>200.55865921787708</v>
      </c>
      <c r="I31" s="311">
        <f t="shared" si="3"/>
        <v>196.13733905579397</v>
      </c>
      <c r="J31" s="311">
        <f t="shared" si="3"/>
        <v>195.68965517241381</v>
      </c>
      <c r="K31" s="311">
        <f t="shared" si="3"/>
        <v>181.10236220472441</v>
      </c>
      <c r="L31" s="311">
        <f t="shared" si="3"/>
        <v>204.76190476190476</v>
      </c>
      <c r="M31" s="311">
        <f t="shared" si="3"/>
        <v>195.49549549549548</v>
      </c>
      <c r="N31" s="311">
        <f t="shared" si="3"/>
        <v>118.53281853281854</v>
      </c>
      <c r="O31" s="311">
        <f t="shared" si="3"/>
        <v>132.83018867924528</v>
      </c>
    </row>
    <row r="32" spans="1:15">
      <c r="A32" s="1" t="s">
        <v>162</v>
      </c>
      <c r="B32" s="249">
        <v>0.01</v>
      </c>
      <c r="C32" s="251">
        <v>0</v>
      </c>
      <c r="D32" s="251">
        <v>0.01</v>
      </c>
      <c r="E32" s="251">
        <v>0.01</v>
      </c>
      <c r="F32" s="249">
        <v>0.01</v>
      </c>
      <c r="G32" s="251">
        <v>0</v>
      </c>
      <c r="H32" s="251">
        <v>0.03</v>
      </c>
      <c r="I32" s="249">
        <v>0.02</v>
      </c>
      <c r="J32" s="249">
        <v>0.02</v>
      </c>
      <c r="K32" s="249">
        <v>0</v>
      </c>
      <c r="L32" s="249">
        <v>0</v>
      </c>
      <c r="M32" s="249">
        <v>0.01</v>
      </c>
      <c r="N32" s="249">
        <v>0</v>
      </c>
      <c r="O32" s="249">
        <v>0.01</v>
      </c>
    </row>
    <row r="33" spans="1:15" ht="16.5">
      <c r="A33" s="1" t="s">
        <v>163</v>
      </c>
      <c r="B33" s="249">
        <v>5.9999999999999995E-4</v>
      </c>
      <c r="C33" s="251">
        <v>0</v>
      </c>
      <c r="D33" s="251">
        <v>5.9999999999999995E-4</v>
      </c>
      <c r="E33" s="251">
        <v>5.9999999999999995E-4</v>
      </c>
      <c r="F33" s="249">
        <v>6.9999999999999999E-4</v>
      </c>
      <c r="G33" s="251">
        <v>0</v>
      </c>
      <c r="H33" s="251">
        <v>1.9E-3</v>
      </c>
      <c r="I33" s="249">
        <v>1.1999999999999999E-3</v>
      </c>
      <c r="J33" s="249">
        <v>1.2999999999999999E-3</v>
      </c>
      <c r="K33" s="249">
        <v>0</v>
      </c>
      <c r="L33" s="249">
        <v>0</v>
      </c>
      <c r="M33" s="249">
        <v>5.9999999999999995E-4</v>
      </c>
      <c r="N33" s="249">
        <v>0</v>
      </c>
      <c r="O33" s="249">
        <v>6.9999999999999999E-4</v>
      </c>
    </row>
    <row r="34" spans="1:15">
      <c r="A34" s="1" t="s">
        <v>164</v>
      </c>
      <c r="B34" s="313">
        <v>40</v>
      </c>
      <c r="C34" s="251">
        <v>0</v>
      </c>
      <c r="D34" s="251">
        <v>0</v>
      </c>
      <c r="E34" s="251">
        <v>37.5</v>
      </c>
      <c r="F34" s="249">
        <v>33.299999999999997</v>
      </c>
      <c r="G34" s="251">
        <v>0</v>
      </c>
      <c r="H34" s="251">
        <v>4</v>
      </c>
      <c r="I34" s="249">
        <v>12.5</v>
      </c>
      <c r="J34" s="249">
        <v>6.3</v>
      </c>
      <c r="K34" s="249"/>
      <c r="L34" s="249"/>
      <c r="M34" s="249">
        <v>16.7</v>
      </c>
      <c r="N34" s="249"/>
      <c r="O34" s="249">
        <v>0</v>
      </c>
    </row>
    <row r="35" spans="1:15">
      <c r="A35" s="1" t="s">
        <v>165</v>
      </c>
      <c r="B35" s="249"/>
      <c r="C35" s="251"/>
      <c r="D35" s="251"/>
      <c r="E35" s="251"/>
      <c r="F35" s="249"/>
      <c r="G35" s="251"/>
      <c r="H35" s="251"/>
      <c r="I35" s="249"/>
      <c r="J35" s="249"/>
      <c r="K35" s="249"/>
      <c r="L35" s="249"/>
      <c r="M35" s="249"/>
      <c r="N35" s="249"/>
      <c r="O35" s="249"/>
    </row>
    <row r="36" spans="1:15">
      <c r="A36" s="1" t="s">
        <v>166</v>
      </c>
      <c r="B36" s="249">
        <v>63</v>
      </c>
      <c r="C36" s="251">
        <v>65</v>
      </c>
      <c r="D36" s="251">
        <v>69</v>
      </c>
      <c r="E36" s="251">
        <v>66</v>
      </c>
      <c r="F36" s="249">
        <v>64</v>
      </c>
      <c r="G36" s="251">
        <v>73</v>
      </c>
      <c r="H36" s="251">
        <v>52</v>
      </c>
      <c r="I36" s="249">
        <v>57</v>
      </c>
      <c r="J36" s="249">
        <v>60</v>
      </c>
      <c r="K36" s="249">
        <v>63</v>
      </c>
      <c r="L36" s="249">
        <v>52</v>
      </c>
      <c r="M36" s="249">
        <v>50</v>
      </c>
      <c r="N36" s="249">
        <v>59</v>
      </c>
      <c r="O36" s="249">
        <v>67</v>
      </c>
    </row>
    <row r="37" spans="1:15">
      <c r="A37" s="1" t="s">
        <v>167</v>
      </c>
      <c r="B37" s="313">
        <v>1</v>
      </c>
      <c r="C37" s="267">
        <v>1</v>
      </c>
      <c r="D37" s="267">
        <v>1</v>
      </c>
      <c r="E37" s="251">
        <v>0.9</v>
      </c>
      <c r="F37" s="313">
        <v>0.9</v>
      </c>
      <c r="G37" s="267">
        <v>0.8</v>
      </c>
      <c r="H37" s="251">
        <v>0.8</v>
      </c>
      <c r="I37" s="249">
        <v>0.7</v>
      </c>
      <c r="J37" s="249">
        <v>0.7</v>
      </c>
      <c r="K37" s="249">
        <v>0.8</v>
      </c>
      <c r="L37" s="249">
        <v>0.9</v>
      </c>
      <c r="M37" s="249">
        <v>0.9</v>
      </c>
      <c r="N37" s="249">
        <v>1</v>
      </c>
      <c r="O37" s="249">
        <v>1</v>
      </c>
    </row>
    <row r="38" spans="1:15">
      <c r="A38" s="1" t="s">
        <v>168</v>
      </c>
      <c r="B38" s="249">
        <v>17</v>
      </c>
      <c r="C38" s="251">
        <v>12</v>
      </c>
      <c r="D38" s="251">
        <v>21</v>
      </c>
      <c r="E38" s="251">
        <v>18</v>
      </c>
      <c r="F38" s="249">
        <v>9</v>
      </c>
      <c r="G38" s="251">
        <v>12</v>
      </c>
      <c r="H38" s="251">
        <v>13</v>
      </c>
      <c r="I38" s="249">
        <v>6</v>
      </c>
      <c r="J38" s="249">
        <v>7</v>
      </c>
      <c r="K38" s="249">
        <v>6</v>
      </c>
      <c r="L38" s="249">
        <v>11</v>
      </c>
      <c r="M38" s="249">
        <v>23</v>
      </c>
      <c r="N38" s="249">
        <v>21</v>
      </c>
      <c r="O38" s="249">
        <v>15</v>
      </c>
    </row>
    <row r="39" spans="1:15">
      <c r="A39" s="1" t="s">
        <v>169</v>
      </c>
      <c r="B39" s="249">
        <v>18</v>
      </c>
      <c r="C39" s="251">
        <v>13</v>
      </c>
      <c r="D39" s="251">
        <v>22</v>
      </c>
      <c r="E39" s="251">
        <v>20</v>
      </c>
      <c r="F39" s="249">
        <v>10</v>
      </c>
      <c r="G39" s="251">
        <v>15</v>
      </c>
      <c r="H39" s="251">
        <v>18</v>
      </c>
      <c r="I39" s="249">
        <v>8</v>
      </c>
      <c r="J39" s="249">
        <v>9</v>
      </c>
      <c r="K39" s="249">
        <v>8</v>
      </c>
      <c r="L39" s="249">
        <v>13</v>
      </c>
      <c r="M39" s="249">
        <v>25</v>
      </c>
      <c r="N39" s="249">
        <v>21</v>
      </c>
      <c r="O39" s="249">
        <v>14</v>
      </c>
    </row>
    <row r="40" spans="1:15">
      <c r="A40" s="1" t="s">
        <v>170</v>
      </c>
      <c r="B40" s="249">
        <v>4.3</v>
      </c>
      <c r="C40" s="251">
        <v>2.7</v>
      </c>
      <c r="D40" s="251">
        <v>2.4</v>
      </c>
      <c r="E40" s="251">
        <v>2.4</v>
      </c>
      <c r="F40" s="249">
        <v>3.6</v>
      </c>
      <c r="G40" s="251">
        <v>2.4</v>
      </c>
      <c r="H40" s="251">
        <v>3.1</v>
      </c>
      <c r="I40" s="249">
        <v>3.1</v>
      </c>
      <c r="J40" s="249">
        <v>3.9</v>
      </c>
      <c r="K40" s="249">
        <v>2.6</v>
      </c>
      <c r="L40" s="249">
        <v>4.0999999999999996</v>
      </c>
      <c r="M40" s="249">
        <v>3.8</v>
      </c>
      <c r="N40" s="249">
        <v>6</v>
      </c>
      <c r="O40" s="249">
        <v>4.3</v>
      </c>
    </row>
    <row r="41" spans="1:15">
      <c r="A41" s="1" t="s">
        <v>171</v>
      </c>
      <c r="B41" s="249">
        <v>8.6</v>
      </c>
      <c r="C41" s="251">
        <v>9.1</v>
      </c>
      <c r="D41" s="251">
        <v>9.4</v>
      </c>
      <c r="E41" s="251">
        <v>8.6</v>
      </c>
      <c r="F41" s="313">
        <v>9</v>
      </c>
      <c r="G41" s="267">
        <v>9</v>
      </c>
      <c r="H41" s="251">
        <v>8.5</v>
      </c>
      <c r="I41" s="249">
        <v>8.6</v>
      </c>
      <c r="J41" s="249">
        <v>9.1</v>
      </c>
      <c r="K41" s="249">
        <v>9.4</v>
      </c>
      <c r="L41" s="249">
        <v>9.1999999999999993</v>
      </c>
      <c r="M41" s="249">
        <v>9.1</v>
      </c>
      <c r="N41" s="249">
        <v>8.8000000000000007</v>
      </c>
      <c r="O41" s="249">
        <v>9.1999999999999993</v>
      </c>
    </row>
    <row r="42" spans="1:15">
      <c r="A42" s="1" t="s">
        <v>172</v>
      </c>
      <c r="B42" s="313">
        <v>8</v>
      </c>
      <c r="C42" s="251">
        <v>7.9</v>
      </c>
      <c r="D42" s="251">
        <v>8.3000000000000007</v>
      </c>
      <c r="E42" s="251">
        <v>8.1</v>
      </c>
      <c r="F42" s="249">
        <v>8.4</v>
      </c>
      <c r="G42" s="251">
        <v>7.9</v>
      </c>
      <c r="H42" s="251">
        <v>8.4</v>
      </c>
      <c r="I42" s="249">
        <v>8.5</v>
      </c>
      <c r="J42" s="249">
        <v>8.3000000000000007</v>
      </c>
      <c r="K42" s="249">
        <v>7.9</v>
      </c>
      <c r="L42" s="249">
        <v>8</v>
      </c>
      <c r="M42" s="249">
        <v>8.5</v>
      </c>
      <c r="N42" s="249">
        <v>8.3000000000000007</v>
      </c>
      <c r="O42" s="249">
        <v>8.1999999999999993</v>
      </c>
    </row>
    <row r="43" spans="1:15">
      <c r="A43" s="1" t="s">
        <v>173</v>
      </c>
      <c r="B43" s="249">
        <v>3.4</v>
      </c>
      <c r="C43" s="251">
        <v>3.4</v>
      </c>
      <c r="D43" s="251">
        <v>3.8</v>
      </c>
      <c r="E43" s="251">
        <v>3.6</v>
      </c>
      <c r="F43" s="249">
        <v>3.6</v>
      </c>
      <c r="G43" s="251">
        <v>3.3</v>
      </c>
      <c r="H43" s="251">
        <v>3.5</v>
      </c>
      <c r="I43" s="249">
        <v>3.6</v>
      </c>
      <c r="J43" s="249">
        <v>3.3</v>
      </c>
      <c r="K43" s="249">
        <v>3.4</v>
      </c>
      <c r="L43" s="249">
        <v>3.5</v>
      </c>
      <c r="M43" s="249">
        <v>3.7</v>
      </c>
      <c r="N43" s="249">
        <v>3.6</v>
      </c>
      <c r="O43" s="249">
        <v>3.4</v>
      </c>
    </row>
    <row r="44" spans="1:15">
      <c r="A44" s="1" t="s">
        <v>174</v>
      </c>
      <c r="B44" s="249">
        <v>4.5</v>
      </c>
      <c r="C44" s="251">
        <v>4.5</v>
      </c>
      <c r="D44" s="251">
        <v>4.5999999999999996</v>
      </c>
      <c r="E44" s="251">
        <v>4.5</v>
      </c>
      <c r="F44" s="249">
        <v>4.8</v>
      </c>
      <c r="G44" s="251">
        <v>4.5999999999999996</v>
      </c>
      <c r="H44" s="251">
        <v>4.9000000000000004</v>
      </c>
      <c r="I44" s="249">
        <v>4.9000000000000004</v>
      </c>
      <c r="J44" s="249">
        <v>5</v>
      </c>
      <c r="K44" s="249">
        <v>4.5</v>
      </c>
      <c r="L44" s="249">
        <v>4.5</v>
      </c>
      <c r="M44" s="249">
        <v>4.7</v>
      </c>
      <c r="N44" s="249">
        <v>4.7</v>
      </c>
      <c r="O44" s="249">
        <v>4.9000000000000004</v>
      </c>
    </row>
    <row r="45" spans="1:15">
      <c r="A45" s="1" t="s">
        <v>175</v>
      </c>
      <c r="B45" s="249">
        <v>0.8</v>
      </c>
      <c r="C45" s="251">
        <v>0.8</v>
      </c>
      <c r="D45" s="251">
        <v>0.8</v>
      </c>
      <c r="E45" s="251">
        <v>0.8</v>
      </c>
      <c r="F45" s="249">
        <v>0.7</v>
      </c>
      <c r="G45" s="251">
        <v>0.7</v>
      </c>
      <c r="H45" s="251">
        <v>0.7</v>
      </c>
      <c r="I45" s="249">
        <v>0.7</v>
      </c>
      <c r="J45" s="249">
        <v>0.7</v>
      </c>
      <c r="K45" s="249">
        <v>0.7</v>
      </c>
      <c r="L45" s="249">
        <v>0.8</v>
      </c>
      <c r="M45" s="249">
        <v>0.8</v>
      </c>
      <c r="N45" s="249">
        <v>0.8</v>
      </c>
      <c r="O45" s="249">
        <v>0.7</v>
      </c>
    </row>
    <row r="46" spans="1:15">
      <c r="A46" s="1" t="s">
        <v>176</v>
      </c>
      <c r="B46" s="249">
        <v>37</v>
      </c>
      <c r="C46" s="251">
        <v>35</v>
      </c>
      <c r="D46" s="251">
        <v>41</v>
      </c>
      <c r="E46" s="251">
        <v>42</v>
      </c>
      <c r="F46" s="249">
        <v>54</v>
      </c>
      <c r="G46" s="251">
        <v>41</v>
      </c>
      <c r="H46" s="251">
        <v>53</v>
      </c>
      <c r="I46" s="249">
        <v>57</v>
      </c>
      <c r="J46" s="249">
        <v>47</v>
      </c>
      <c r="K46" s="249">
        <v>42</v>
      </c>
      <c r="L46" s="249">
        <v>43</v>
      </c>
      <c r="M46" s="249">
        <v>55</v>
      </c>
      <c r="N46" s="249">
        <v>56</v>
      </c>
      <c r="O46" s="249">
        <v>57</v>
      </c>
    </row>
    <row r="47" spans="1:15">
      <c r="A47" s="1" t="s">
        <v>177</v>
      </c>
      <c r="B47" s="260"/>
      <c r="C47" s="251">
        <v>103</v>
      </c>
      <c r="D47" s="251">
        <v>108</v>
      </c>
      <c r="E47" s="251">
        <v>115</v>
      </c>
      <c r="F47" s="249">
        <v>118</v>
      </c>
      <c r="G47" s="251">
        <v>120</v>
      </c>
      <c r="H47" s="251">
        <v>162</v>
      </c>
      <c r="I47" s="249">
        <v>161</v>
      </c>
      <c r="J47" s="249">
        <v>144</v>
      </c>
      <c r="K47" s="249">
        <v>138</v>
      </c>
      <c r="L47" s="249">
        <v>135</v>
      </c>
      <c r="M47" s="249">
        <v>124</v>
      </c>
      <c r="N47" s="249">
        <v>130</v>
      </c>
      <c r="O47" s="249">
        <v>128</v>
      </c>
    </row>
    <row r="48" spans="1:15">
      <c r="A48" s="1" t="s">
        <v>178</v>
      </c>
      <c r="B48" s="249">
        <v>70</v>
      </c>
      <c r="C48" s="251">
        <v>80</v>
      </c>
      <c r="D48" s="251">
        <v>74</v>
      </c>
      <c r="E48" s="251">
        <v>69</v>
      </c>
      <c r="F48" s="249">
        <v>83</v>
      </c>
      <c r="G48" s="251">
        <v>115</v>
      </c>
      <c r="H48" s="251">
        <v>142</v>
      </c>
      <c r="I48" s="249">
        <v>202</v>
      </c>
      <c r="J48" s="249">
        <v>158</v>
      </c>
      <c r="K48" s="249">
        <v>119</v>
      </c>
      <c r="L48" s="249">
        <v>107</v>
      </c>
      <c r="M48" s="249">
        <v>86</v>
      </c>
      <c r="N48" s="249">
        <v>82</v>
      </c>
      <c r="O48" s="249">
        <v>62</v>
      </c>
    </row>
    <row r="49" spans="1:15">
      <c r="A49" s="1" t="s">
        <v>179</v>
      </c>
      <c r="B49" s="249">
        <v>16</v>
      </c>
      <c r="C49" s="251">
        <v>18</v>
      </c>
      <c r="D49" s="251">
        <v>21</v>
      </c>
      <c r="E49" s="251">
        <v>22</v>
      </c>
      <c r="F49" s="249">
        <v>18</v>
      </c>
      <c r="G49" s="251">
        <v>28</v>
      </c>
      <c r="H49" s="251">
        <v>27</v>
      </c>
      <c r="I49" s="249">
        <v>43</v>
      </c>
      <c r="J49" s="249">
        <v>45</v>
      </c>
      <c r="K49" s="249">
        <v>41</v>
      </c>
      <c r="L49" s="249">
        <v>39</v>
      </c>
      <c r="M49" s="249">
        <v>23</v>
      </c>
      <c r="N49" s="249">
        <v>27</v>
      </c>
      <c r="O49" s="249">
        <v>20</v>
      </c>
    </row>
    <row r="50" spans="1:15">
      <c r="A50" s="1" t="s">
        <v>180</v>
      </c>
      <c r="B50" s="249">
        <v>0.2</v>
      </c>
      <c r="C50" s="251">
        <v>0.1</v>
      </c>
      <c r="D50" s="251">
        <v>0.2</v>
      </c>
      <c r="E50" s="251">
        <v>0.2</v>
      </c>
      <c r="F50" s="249">
        <v>0.8</v>
      </c>
      <c r="G50" s="251">
        <v>0.2</v>
      </c>
      <c r="H50" s="251">
        <v>0.8</v>
      </c>
      <c r="I50" s="249">
        <v>2</v>
      </c>
      <c r="J50" s="249">
        <v>1.5</v>
      </c>
      <c r="K50" s="249">
        <v>0.3</v>
      </c>
      <c r="L50" s="249">
        <v>0.2</v>
      </c>
      <c r="M50" s="249">
        <v>0.3</v>
      </c>
      <c r="N50" s="249">
        <v>0.2</v>
      </c>
      <c r="O50" s="249">
        <v>0.3</v>
      </c>
    </row>
    <row r="51" spans="1:15">
      <c r="A51" s="1" t="s">
        <v>181</v>
      </c>
      <c r="B51" s="249">
        <v>89</v>
      </c>
      <c r="C51" s="251">
        <v>83</v>
      </c>
      <c r="D51" s="251">
        <v>86</v>
      </c>
      <c r="E51" s="251">
        <v>82</v>
      </c>
      <c r="F51" s="249">
        <v>84</v>
      </c>
      <c r="G51" s="251">
        <v>84</v>
      </c>
      <c r="H51" s="251">
        <v>87</v>
      </c>
      <c r="I51" s="249">
        <v>90</v>
      </c>
      <c r="J51" s="249">
        <v>81</v>
      </c>
      <c r="K51" s="249">
        <v>74</v>
      </c>
      <c r="L51" s="249">
        <v>69</v>
      </c>
      <c r="M51" s="249">
        <v>71</v>
      </c>
      <c r="N51" s="249">
        <v>89</v>
      </c>
      <c r="O51" s="249">
        <v>86</v>
      </c>
    </row>
    <row r="52" spans="1:15">
      <c r="A52" s="1" t="s">
        <v>282</v>
      </c>
      <c r="B52" s="249">
        <v>64</v>
      </c>
      <c r="C52" s="251">
        <v>67</v>
      </c>
      <c r="D52" s="251">
        <v>67</v>
      </c>
      <c r="E52" s="251">
        <v>62</v>
      </c>
      <c r="F52" s="249">
        <v>45</v>
      </c>
      <c r="G52" s="251">
        <v>35</v>
      </c>
      <c r="H52" s="251">
        <v>77</v>
      </c>
      <c r="I52" s="249">
        <v>83</v>
      </c>
      <c r="J52" s="249">
        <v>84</v>
      </c>
      <c r="K52" s="249">
        <v>68</v>
      </c>
      <c r="L52" s="249">
        <v>60</v>
      </c>
      <c r="M52" s="249">
        <v>82</v>
      </c>
      <c r="N52" s="249">
        <v>46</v>
      </c>
      <c r="O52" s="249">
        <v>46</v>
      </c>
    </row>
    <row r="53" spans="1:15">
      <c r="A53" s="1" t="s">
        <v>182</v>
      </c>
      <c r="B53" s="249">
        <v>40</v>
      </c>
      <c r="C53" s="251">
        <v>36</v>
      </c>
      <c r="D53" s="251">
        <v>39</v>
      </c>
      <c r="E53" s="251">
        <v>41</v>
      </c>
      <c r="F53" s="249">
        <v>42</v>
      </c>
      <c r="G53" s="251">
        <v>45</v>
      </c>
      <c r="H53" s="251">
        <v>63</v>
      </c>
      <c r="I53" s="249">
        <v>62</v>
      </c>
      <c r="J53" s="249">
        <v>80</v>
      </c>
      <c r="K53" s="249">
        <v>44</v>
      </c>
      <c r="L53" s="249">
        <v>29</v>
      </c>
      <c r="M53" s="249">
        <v>38</v>
      </c>
      <c r="N53" s="249">
        <v>42</v>
      </c>
      <c r="O53" s="249">
        <v>45</v>
      </c>
    </row>
    <row r="54" spans="1:15">
      <c r="A54" s="1" t="s">
        <v>183</v>
      </c>
      <c r="B54" s="260"/>
      <c r="C54" s="251">
        <v>83</v>
      </c>
      <c r="D54" s="251">
        <v>86</v>
      </c>
      <c r="E54" s="251">
        <v>120</v>
      </c>
      <c r="F54" s="317">
        <v>100</v>
      </c>
      <c r="G54" s="251">
        <v>133</v>
      </c>
      <c r="H54" s="251">
        <v>116</v>
      </c>
      <c r="I54" s="249">
        <v>152</v>
      </c>
      <c r="J54" s="249">
        <v>119</v>
      </c>
      <c r="K54" s="249">
        <v>95</v>
      </c>
      <c r="L54" s="249">
        <v>90</v>
      </c>
      <c r="M54" s="249">
        <v>107</v>
      </c>
      <c r="N54" s="249">
        <v>181</v>
      </c>
      <c r="O54" s="249">
        <v>136</v>
      </c>
    </row>
    <row r="55" spans="1:15">
      <c r="A55" s="1" t="s">
        <v>277</v>
      </c>
      <c r="B55" s="314"/>
      <c r="C55" s="266"/>
      <c r="D55" s="266"/>
      <c r="E55" s="266"/>
      <c r="F55" s="266"/>
      <c r="G55" s="266"/>
      <c r="H55" s="266"/>
      <c r="I55" s="266"/>
      <c r="J55" s="266"/>
      <c r="K55" s="266"/>
      <c r="L55" s="249">
        <v>145</v>
      </c>
      <c r="M55" s="251"/>
      <c r="N55" s="251"/>
      <c r="O55" s="251"/>
    </row>
    <row r="56" spans="1:15">
      <c r="A56" s="1" t="s">
        <v>278</v>
      </c>
      <c r="B56" s="260"/>
      <c r="C56" s="261"/>
      <c r="D56" s="261"/>
      <c r="E56" s="261"/>
      <c r="F56" s="261"/>
      <c r="G56" s="261"/>
      <c r="H56" s="261"/>
      <c r="I56" s="261"/>
      <c r="J56" s="261"/>
      <c r="K56" s="261"/>
      <c r="L56" s="249">
        <v>3.6</v>
      </c>
      <c r="M56" s="251"/>
      <c r="N56" s="251"/>
      <c r="O56" s="251"/>
    </row>
    <row r="57" spans="1:15">
      <c r="A57" s="1" t="s">
        <v>279</v>
      </c>
      <c r="B57" s="260"/>
      <c r="C57" s="261"/>
      <c r="D57" s="261"/>
      <c r="E57" s="261"/>
      <c r="F57" s="261"/>
      <c r="G57" s="261"/>
      <c r="H57" s="261"/>
      <c r="I57" s="261"/>
      <c r="J57" s="261"/>
      <c r="K57" s="261"/>
      <c r="L57" s="249">
        <v>40</v>
      </c>
      <c r="M57" s="251"/>
      <c r="N57" s="251"/>
      <c r="O57" s="251"/>
    </row>
    <row r="58" spans="1:15">
      <c r="A58" s="1" t="s">
        <v>280</v>
      </c>
      <c r="B58" s="260"/>
      <c r="C58" s="261"/>
      <c r="D58" s="261"/>
      <c r="E58" s="261"/>
      <c r="F58" s="261"/>
      <c r="G58" s="261"/>
      <c r="H58" s="261"/>
      <c r="I58" s="261"/>
      <c r="J58" s="261"/>
      <c r="K58" s="261"/>
      <c r="L58" s="249">
        <v>104</v>
      </c>
      <c r="M58" s="251"/>
      <c r="N58" s="251"/>
      <c r="O58" s="251"/>
    </row>
    <row r="59" spans="1:15">
      <c r="A59" s="1" t="s">
        <v>281</v>
      </c>
      <c r="B59" s="260"/>
      <c r="C59" s="261"/>
      <c r="D59" s="261"/>
      <c r="E59" s="261"/>
      <c r="F59" s="261"/>
      <c r="G59" s="261"/>
      <c r="H59" s="261"/>
      <c r="I59" s="261"/>
      <c r="J59" s="261"/>
      <c r="K59" s="261"/>
      <c r="L59" s="249">
        <v>283</v>
      </c>
      <c r="M59" s="251"/>
      <c r="N59" s="251"/>
      <c r="O59" s="251"/>
    </row>
    <row r="60" spans="1:15">
      <c r="A60" s="255"/>
      <c r="L60" s="255"/>
      <c r="M60" s="255"/>
      <c r="N60" s="255"/>
      <c r="O60" s="255"/>
    </row>
  </sheetData>
  <mergeCells count="1">
    <mergeCell ref="B2:O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295DF-F36F-4E63-A638-0CA0C4766D05}">
  <dimension ref="A1:L60"/>
  <sheetViews>
    <sheetView workbookViewId="0">
      <selection activeCell="P11" sqref="P11"/>
    </sheetView>
  </sheetViews>
  <sheetFormatPr defaultRowHeight="15"/>
  <cols>
    <col min="1" max="1" width="14.7109375" style="1" bestFit="1" customWidth="1"/>
    <col min="2" max="2" width="8.7109375" style="251" bestFit="1" customWidth="1"/>
    <col min="3" max="10" width="9.7109375" style="251" bestFit="1" customWidth="1"/>
    <col min="11" max="12" width="8.7109375" style="251" bestFit="1" customWidth="1"/>
    <col min="13" max="16384" width="9.140625" style="1"/>
  </cols>
  <sheetData>
    <row r="1" spans="1:12" ht="15.75" thickBot="1"/>
    <row r="2" spans="1:12" ht="15.75" thickBot="1">
      <c r="B2" s="369" t="s">
        <v>136</v>
      </c>
      <c r="C2" s="370"/>
      <c r="D2" s="370"/>
      <c r="E2" s="370"/>
      <c r="F2" s="370"/>
      <c r="G2" s="370"/>
      <c r="H2" s="370"/>
      <c r="I2" s="370"/>
      <c r="J2" s="370"/>
      <c r="K2" s="370"/>
      <c r="L2" s="370"/>
    </row>
    <row r="3" spans="1:12" ht="15.75" thickBot="1">
      <c r="A3" s="227" t="s">
        <v>138</v>
      </c>
      <c r="B3" s="306">
        <v>44963</v>
      </c>
      <c r="C3" s="322">
        <v>44970</v>
      </c>
      <c r="D3" s="323">
        <v>44978</v>
      </c>
      <c r="E3" s="322">
        <v>44979</v>
      </c>
      <c r="F3" s="324">
        <v>44980</v>
      </c>
      <c r="G3" s="322">
        <v>44981</v>
      </c>
      <c r="H3" s="323">
        <v>44982</v>
      </c>
      <c r="I3" s="306">
        <v>44983</v>
      </c>
      <c r="J3" s="306">
        <v>44984</v>
      </c>
      <c r="K3" s="306">
        <v>44988</v>
      </c>
      <c r="L3" s="305">
        <v>44991</v>
      </c>
    </row>
    <row r="4" spans="1:12" ht="16.5">
      <c r="A4" s="1" t="s">
        <v>139</v>
      </c>
      <c r="B4" s="249">
        <v>7.44</v>
      </c>
      <c r="C4" s="251">
        <v>10.33</v>
      </c>
      <c r="D4" s="251">
        <v>7.31</v>
      </c>
      <c r="E4" s="251">
        <v>7.53</v>
      </c>
      <c r="F4" s="249">
        <v>7.78</v>
      </c>
      <c r="G4" s="251">
        <v>8.44</v>
      </c>
      <c r="H4" s="251">
        <v>5.77</v>
      </c>
      <c r="I4" s="249">
        <v>6.08</v>
      </c>
      <c r="J4" s="249">
        <v>7.76</v>
      </c>
      <c r="K4" s="249">
        <v>5.88</v>
      </c>
      <c r="L4" s="249">
        <v>7.4</v>
      </c>
    </row>
    <row r="5" spans="1:12" ht="16.5">
      <c r="A5" s="1" t="s">
        <v>140</v>
      </c>
      <c r="B5" s="249">
        <v>6.47</v>
      </c>
      <c r="C5" s="251">
        <v>6.36</v>
      </c>
      <c r="D5" s="251">
        <v>6.64</v>
      </c>
      <c r="E5" s="251">
        <v>6.3</v>
      </c>
      <c r="F5" s="249">
        <v>6.73</v>
      </c>
      <c r="G5" s="251">
        <v>6.98</v>
      </c>
      <c r="H5" s="251">
        <v>5.83</v>
      </c>
      <c r="I5" s="249">
        <v>5.62</v>
      </c>
      <c r="J5" s="249">
        <v>6.99</v>
      </c>
      <c r="K5" s="249">
        <v>7.21</v>
      </c>
      <c r="L5" s="249">
        <v>7.14</v>
      </c>
    </row>
    <row r="6" spans="1:12">
      <c r="A6" s="1" t="s">
        <v>141</v>
      </c>
      <c r="B6" s="249">
        <v>10.8</v>
      </c>
      <c r="C6" s="251">
        <v>10.9</v>
      </c>
      <c r="D6" s="251">
        <v>11.1</v>
      </c>
      <c r="E6" s="251">
        <v>10.6</v>
      </c>
      <c r="F6" s="249">
        <v>11.5</v>
      </c>
      <c r="G6" s="251">
        <v>11.6</v>
      </c>
      <c r="H6" s="251">
        <v>9.8000000000000007</v>
      </c>
      <c r="I6" s="249">
        <v>9.4</v>
      </c>
      <c r="J6" s="249">
        <v>11.9</v>
      </c>
      <c r="K6" s="249">
        <v>12.3</v>
      </c>
      <c r="L6" s="249">
        <v>12</v>
      </c>
    </row>
    <row r="7" spans="1:12">
      <c r="A7" s="1" t="s">
        <v>142</v>
      </c>
      <c r="B7" s="249">
        <v>30.9</v>
      </c>
      <c r="C7" s="251">
        <v>30.2</v>
      </c>
      <c r="D7" s="251">
        <v>31.6</v>
      </c>
      <c r="E7" s="251">
        <v>29.3</v>
      </c>
      <c r="F7" s="313">
        <v>32</v>
      </c>
      <c r="G7" s="251">
        <v>33.200000000000003</v>
      </c>
      <c r="H7" s="251">
        <v>28.3</v>
      </c>
      <c r="I7" s="249">
        <v>27</v>
      </c>
      <c r="J7" s="249">
        <v>33.299999999999997</v>
      </c>
      <c r="K7" s="249">
        <v>34</v>
      </c>
      <c r="L7" s="249">
        <v>34.5</v>
      </c>
    </row>
    <row r="8" spans="1:12">
      <c r="A8" s="1" t="s">
        <v>143</v>
      </c>
      <c r="B8" s="249">
        <v>47.8</v>
      </c>
      <c r="C8" s="251">
        <v>47.5</v>
      </c>
      <c r="D8" s="251">
        <v>47.6</v>
      </c>
      <c r="E8" s="251">
        <v>46.5</v>
      </c>
      <c r="F8" s="249">
        <v>47.5</v>
      </c>
      <c r="G8" s="251">
        <v>47.6</v>
      </c>
      <c r="H8" s="251">
        <v>48.5</v>
      </c>
      <c r="I8" s="249">
        <v>48</v>
      </c>
      <c r="J8" s="249">
        <v>47.6</v>
      </c>
      <c r="K8" s="249">
        <v>47.2</v>
      </c>
      <c r="L8" s="249">
        <v>48.3</v>
      </c>
    </row>
    <row r="9" spans="1:12">
      <c r="A9" s="1" t="s">
        <v>144</v>
      </c>
      <c r="B9" s="249">
        <v>16.7</v>
      </c>
      <c r="C9" s="251">
        <v>17.100000000000001</v>
      </c>
      <c r="D9" s="251">
        <v>16.7</v>
      </c>
      <c r="E9" s="251">
        <v>16.8</v>
      </c>
      <c r="F9" s="249">
        <v>17.100000000000001</v>
      </c>
      <c r="G9" s="251">
        <v>16.600000000000001</v>
      </c>
      <c r="H9" s="251">
        <v>16.8</v>
      </c>
      <c r="I9" s="249">
        <v>16.7</v>
      </c>
      <c r="J9" s="249">
        <v>17</v>
      </c>
      <c r="K9" s="249">
        <v>17.100000000000001</v>
      </c>
      <c r="L9" s="249">
        <v>16.8</v>
      </c>
    </row>
    <row r="10" spans="1:12">
      <c r="A10" s="1" t="s">
        <v>145</v>
      </c>
      <c r="B10" s="313">
        <v>35</v>
      </c>
      <c r="C10" s="251">
        <v>36.1</v>
      </c>
      <c r="D10" s="251">
        <v>35.1</v>
      </c>
      <c r="E10" s="251">
        <v>36.200000000000003</v>
      </c>
      <c r="F10" s="249">
        <v>35.9</v>
      </c>
      <c r="G10" s="251">
        <v>34.9</v>
      </c>
      <c r="H10" s="251">
        <v>34.6</v>
      </c>
      <c r="I10" s="249">
        <v>34.799999999999997</v>
      </c>
      <c r="J10" s="249">
        <v>35.700000000000003</v>
      </c>
      <c r="K10" s="249">
        <v>36.200000000000003</v>
      </c>
      <c r="L10" s="249">
        <v>34.799999999999997</v>
      </c>
    </row>
    <row r="11" spans="1:12" ht="16.5">
      <c r="A11" s="1" t="s">
        <v>146</v>
      </c>
      <c r="B11" s="249">
        <v>672</v>
      </c>
      <c r="C11" s="251">
        <v>496</v>
      </c>
      <c r="D11" s="251">
        <v>779</v>
      </c>
      <c r="E11" s="251">
        <v>703</v>
      </c>
      <c r="F11" s="249">
        <v>833</v>
      </c>
      <c r="G11" s="251">
        <v>866</v>
      </c>
      <c r="H11" s="251">
        <v>759</v>
      </c>
      <c r="I11" s="249">
        <v>652</v>
      </c>
      <c r="J11" s="249">
        <v>813</v>
      </c>
      <c r="K11" s="249">
        <v>620</v>
      </c>
      <c r="L11" s="249">
        <v>644</v>
      </c>
    </row>
    <row r="12" spans="1:12">
      <c r="A12" s="1" t="s">
        <v>147</v>
      </c>
      <c r="B12" s="249">
        <v>34.700000000000003</v>
      </c>
      <c r="C12" s="251">
        <v>35.299999999999997</v>
      </c>
      <c r="D12" s="251">
        <v>35.9</v>
      </c>
      <c r="E12" s="251">
        <v>34.6</v>
      </c>
      <c r="F12" s="249">
        <v>35.700000000000003</v>
      </c>
      <c r="G12" s="251">
        <v>36.1</v>
      </c>
      <c r="H12" s="251">
        <v>37.1</v>
      </c>
      <c r="I12" s="249">
        <v>36.200000000000003</v>
      </c>
      <c r="J12" s="249">
        <v>36</v>
      </c>
      <c r="K12" s="249">
        <v>36.299999999999997</v>
      </c>
      <c r="L12" s="249">
        <v>37</v>
      </c>
    </row>
    <row r="13" spans="1:12">
      <c r="A13" s="1" t="s">
        <v>148</v>
      </c>
      <c r="B13" s="249">
        <v>22.1</v>
      </c>
      <c r="C13" s="251">
        <v>22.5</v>
      </c>
      <c r="D13" s="251">
        <v>22.4</v>
      </c>
      <c r="E13" s="251">
        <v>22.1</v>
      </c>
      <c r="F13" s="249">
        <v>22.5</v>
      </c>
      <c r="G13" s="251">
        <v>22.7</v>
      </c>
      <c r="H13" s="251">
        <v>22.4</v>
      </c>
      <c r="I13" s="249">
        <v>22.3</v>
      </c>
      <c r="J13" s="249">
        <v>22.6</v>
      </c>
      <c r="K13" s="249">
        <v>22.7</v>
      </c>
      <c r="L13" s="249">
        <v>22.8</v>
      </c>
    </row>
    <row r="14" spans="1:12">
      <c r="A14" s="1" t="s">
        <v>149</v>
      </c>
      <c r="B14" s="249">
        <v>9.8000000000000007</v>
      </c>
      <c r="C14" s="251">
        <v>7.6</v>
      </c>
      <c r="D14" s="251">
        <v>8.1</v>
      </c>
      <c r="E14" s="251">
        <v>8.9</v>
      </c>
      <c r="F14" s="249">
        <v>8.1999999999999993</v>
      </c>
      <c r="G14" s="267">
        <v>9</v>
      </c>
      <c r="I14" s="249"/>
      <c r="J14" s="249">
        <v>7.6</v>
      </c>
      <c r="K14" s="249">
        <v>7.9</v>
      </c>
      <c r="L14" s="249">
        <v>7.4</v>
      </c>
    </row>
    <row r="15" spans="1:12">
      <c r="A15" s="246"/>
      <c r="B15" s="260"/>
      <c r="C15" s="261"/>
      <c r="D15" s="261"/>
      <c r="E15" s="261"/>
      <c r="F15" s="260"/>
      <c r="G15" s="261"/>
      <c r="H15" s="261"/>
      <c r="I15" s="260"/>
      <c r="J15" s="260"/>
      <c r="K15" s="260"/>
      <c r="L15" s="260"/>
    </row>
    <row r="16" spans="1:12" ht="16.5">
      <c r="A16" s="1" t="s">
        <v>150</v>
      </c>
      <c r="B16" s="249">
        <v>0</v>
      </c>
      <c r="C16" s="251">
        <v>0</v>
      </c>
      <c r="D16" s="251">
        <v>0</v>
      </c>
      <c r="E16" s="251">
        <v>0</v>
      </c>
      <c r="F16" s="249">
        <v>0</v>
      </c>
      <c r="G16" s="251">
        <v>0</v>
      </c>
      <c r="H16" s="251">
        <v>0</v>
      </c>
      <c r="I16" s="249">
        <v>0</v>
      </c>
      <c r="J16" s="249">
        <v>0</v>
      </c>
      <c r="K16" s="249">
        <v>0</v>
      </c>
      <c r="L16" s="249">
        <v>0</v>
      </c>
    </row>
    <row r="17" spans="1:12">
      <c r="A17" s="1" t="s">
        <v>151</v>
      </c>
      <c r="B17" s="249">
        <v>0</v>
      </c>
      <c r="C17" s="251">
        <v>0</v>
      </c>
      <c r="D17" s="251">
        <v>0</v>
      </c>
      <c r="E17" s="251">
        <v>0</v>
      </c>
      <c r="F17" s="249">
        <v>0</v>
      </c>
      <c r="G17" s="251">
        <v>0</v>
      </c>
      <c r="H17" s="251">
        <v>0</v>
      </c>
      <c r="I17" s="249">
        <v>0</v>
      </c>
      <c r="J17" s="249">
        <v>0</v>
      </c>
      <c r="K17" s="249">
        <v>0</v>
      </c>
      <c r="L17" s="249">
        <v>0</v>
      </c>
    </row>
    <row r="18" spans="1:12" ht="16.5">
      <c r="A18" s="1" t="s">
        <v>152</v>
      </c>
      <c r="B18" s="249">
        <v>4.16</v>
      </c>
      <c r="C18" s="251">
        <v>6.58</v>
      </c>
      <c r="D18" s="251">
        <v>4.1399999999999997</v>
      </c>
      <c r="E18" s="251">
        <v>4.66</v>
      </c>
      <c r="F18" s="249">
        <v>4.7699999999999996</v>
      </c>
      <c r="G18" s="251">
        <v>5.07</v>
      </c>
      <c r="H18" s="251">
        <v>2.37</v>
      </c>
      <c r="I18" s="249">
        <v>2.1800000000000002</v>
      </c>
      <c r="J18" s="249">
        <v>4.26</v>
      </c>
      <c r="K18" s="249">
        <v>2.3199999999999998</v>
      </c>
      <c r="L18" s="249">
        <v>3.68</v>
      </c>
    </row>
    <row r="19" spans="1:12" hidden="1">
      <c r="A19" s="1" t="s">
        <v>153</v>
      </c>
      <c r="B19" s="249">
        <v>55.9</v>
      </c>
      <c r="C19" s="251">
        <v>63.7</v>
      </c>
      <c r="D19" s="251">
        <v>56.6</v>
      </c>
      <c r="E19" s="251">
        <v>61.8</v>
      </c>
      <c r="F19" s="249">
        <v>61.3</v>
      </c>
      <c r="G19" s="251">
        <v>60.1</v>
      </c>
      <c r="H19" s="251">
        <v>41.2</v>
      </c>
      <c r="I19" s="249">
        <v>35.9</v>
      </c>
      <c r="J19" s="249">
        <v>54.8</v>
      </c>
      <c r="K19" s="249">
        <v>39.5</v>
      </c>
      <c r="L19" s="249">
        <v>49.8</v>
      </c>
    </row>
    <row r="20" spans="1:12" ht="16.5">
      <c r="A20" s="1" t="s">
        <v>154</v>
      </c>
      <c r="B20" s="249">
        <v>2.2599999999999998</v>
      </c>
      <c r="C20" s="251">
        <v>2.39</v>
      </c>
      <c r="D20" s="251">
        <v>2.0499999999999998</v>
      </c>
      <c r="E20" s="251">
        <v>2.09</v>
      </c>
      <c r="F20" s="249">
        <v>2.0699999999999998</v>
      </c>
      <c r="G20" s="251">
        <v>2.21</v>
      </c>
      <c r="H20" s="251">
        <v>2.35</v>
      </c>
      <c r="I20" s="249">
        <v>2.63</v>
      </c>
      <c r="J20" s="249">
        <v>2.52</v>
      </c>
      <c r="K20" s="249">
        <v>2.39</v>
      </c>
      <c r="L20" s="249">
        <v>2.48</v>
      </c>
    </row>
    <row r="21" spans="1:12" hidden="1">
      <c r="A21" s="1" t="s">
        <v>155</v>
      </c>
      <c r="B21" s="313">
        <v>30.4</v>
      </c>
      <c r="C21" s="267">
        <v>23.1</v>
      </c>
      <c r="D21" s="267">
        <v>28</v>
      </c>
      <c r="E21" s="251">
        <v>27.8</v>
      </c>
      <c r="F21" s="313">
        <v>26.6</v>
      </c>
      <c r="G21" s="267">
        <v>26.2</v>
      </c>
      <c r="H21" s="251">
        <v>40.700000000000003</v>
      </c>
      <c r="I21" s="249">
        <v>43.3</v>
      </c>
      <c r="J21" s="249">
        <v>32.5</v>
      </c>
      <c r="K21" s="249">
        <v>40.6</v>
      </c>
      <c r="L21" s="249">
        <v>33.5</v>
      </c>
    </row>
    <row r="22" spans="1:12" ht="16.5">
      <c r="A22" s="1" t="s">
        <v>156</v>
      </c>
      <c r="B22" s="249">
        <v>0.86</v>
      </c>
      <c r="C22" s="251">
        <v>1.08</v>
      </c>
      <c r="D22" s="251">
        <v>0.94</v>
      </c>
      <c r="E22" s="251">
        <v>0.67</v>
      </c>
      <c r="F22" s="297">
        <v>0.8</v>
      </c>
      <c r="G22" s="251">
        <v>0.99</v>
      </c>
      <c r="H22" s="251">
        <v>0.92</v>
      </c>
      <c r="I22" s="249">
        <v>1.17</v>
      </c>
      <c r="J22" s="249">
        <v>0.82</v>
      </c>
      <c r="K22" s="249">
        <v>1.07</v>
      </c>
      <c r="L22" s="249">
        <v>1.06</v>
      </c>
    </row>
    <row r="23" spans="1:12" hidden="1">
      <c r="A23" s="1" t="s">
        <v>157</v>
      </c>
      <c r="B23" s="249">
        <v>11.6</v>
      </c>
      <c r="C23" s="251">
        <v>10.5</v>
      </c>
      <c r="D23" s="251">
        <v>12.9</v>
      </c>
      <c r="E23" s="251">
        <v>8.9</v>
      </c>
      <c r="F23" s="249">
        <v>10.3</v>
      </c>
      <c r="G23" s="251">
        <v>11.7</v>
      </c>
      <c r="H23" s="251">
        <v>15.9</v>
      </c>
      <c r="I23" s="249">
        <v>19.2</v>
      </c>
      <c r="J23" s="249">
        <v>10.6</v>
      </c>
      <c r="K23" s="249">
        <v>18.2</v>
      </c>
      <c r="L23" s="249">
        <v>14.3</v>
      </c>
    </row>
    <row r="24" spans="1:12" ht="16.5">
      <c r="A24" s="1" t="s">
        <v>158</v>
      </c>
      <c r="B24" s="297">
        <v>0.1</v>
      </c>
      <c r="C24" s="251">
        <v>0.22</v>
      </c>
      <c r="D24" s="251">
        <v>0.11</v>
      </c>
      <c r="E24" s="251">
        <v>0.06</v>
      </c>
      <c r="F24" s="249">
        <v>0.09</v>
      </c>
      <c r="G24" s="251">
        <v>0.12</v>
      </c>
      <c r="H24" s="251">
        <v>7.0000000000000007E-2</v>
      </c>
      <c r="I24" s="249">
        <v>0.05</v>
      </c>
      <c r="J24" s="249">
        <v>0.09</v>
      </c>
      <c r="K24" s="249">
        <v>0.04</v>
      </c>
      <c r="L24" s="249">
        <v>0.12</v>
      </c>
    </row>
    <row r="25" spans="1:12" hidden="1">
      <c r="A25" s="1" t="s">
        <v>159</v>
      </c>
      <c r="B25" s="249">
        <v>1.3</v>
      </c>
      <c r="C25" s="251">
        <v>2.1</v>
      </c>
      <c r="D25" s="251">
        <v>1.5</v>
      </c>
      <c r="E25" s="251">
        <v>0.8</v>
      </c>
      <c r="F25" s="249">
        <v>1.2</v>
      </c>
      <c r="G25" s="251">
        <v>1.4</v>
      </c>
      <c r="H25" s="251">
        <v>1.2</v>
      </c>
      <c r="I25" s="249">
        <v>0.8</v>
      </c>
      <c r="J25" s="249">
        <v>1.2</v>
      </c>
      <c r="K25" s="249">
        <v>0.7</v>
      </c>
      <c r="L25" s="249">
        <v>1.6</v>
      </c>
    </row>
    <row r="26" spans="1:12" ht="16.5">
      <c r="A26" s="1" t="s">
        <v>160</v>
      </c>
      <c r="B26" s="249">
        <v>0.06</v>
      </c>
      <c r="C26" s="251">
        <v>0.06</v>
      </c>
      <c r="D26" s="251">
        <v>7.0000000000000007E-2</v>
      </c>
      <c r="E26" s="251">
        <v>0.05</v>
      </c>
      <c r="F26" s="249">
        <v>0.05</v>
      </c>
      <c r="G26" s="251">
        <v>0.05</v>
      </c>
      <c r="H26" s="251">
        <v>0.06</v>
      </c>
      <c r="I26" s="249">
        <v>0.05</v>
      </c>
      <c r="J26" s="249">
        <v>7.0000000000000007E-2</v>
      </c>
      <c r="K26" s="249">
        <v>0.06</v>
      </c>
      <c r="L26" s="249">
        <v>0.06</v>
      </c>
    </row>
    <row r="27" spans="1:12" hidden="1">
      <c r="A27" s="1" t="s">
        <v>161</v>
      </c>
      <c r="B27" s="313">
        <v>0.8</v>
      </c>
      <c r="C27" s="267">
        <v>0.6</v>
      </c>
      <c r="D27" s="267">
        <v>1</v>
      </c>
      <c r="E27" s="251">
        <v>7.0000000000000007E-2</v>
      </c>
      <c r="F27" s="313">
        <v>0.6</v>
      </c>
      <c r="G27" s="267">
        <v>0.6</v>
      </c>
      <c r="H27" s="251">
        <v>1</v>
      </c>
      <c r="I27" s="249">
        <v>0.8</v>
      </c>
      <c r="J27" s="249">
        <v>0.9</v>
      </c>
      <c r="K27" s="249">
        <v>1</v>
      </c>
      <c r="L27" s="249">
        <v>0.8</v>
      </c>
    </row>
    <row r="28" spans="1:12">
      <c r="A28" s="246" t="s">
        <v>323</v>
      </c>
      <c r="B28" s="311">
        <f>(B18/B20)</f>
        <v>1.8407079646017701</v>
      </c>
      <c r="C28" s="311">
        <f t="shared" ref="C28:K28" si="0">(C18/C20)</f>
        <v>2.7531380753138075</v>
      </c>
      <c r="D28" s="311">
        <f t="shared" si="0"/>
        <v>2.0195121951219512</v>
      </c>
      <c r="E28" s="311">
        <f t="shared" si="0"/>
        <v>2.2296650717703352</v>
      </c>
      <c r="F28" s="311">
        <f t="shared" si="0"/>
        <v>2.3043478260869565</v>
      </c>
      <c r="G28" s="311">
        <f t="shared" si="0"/>
        <v>2.2941176470588238</v>
      </c>
      <c r="H28" s="311">
        <f t="shared" si="0"/>
        <v>1.0085106382978724</v>
      </c>
      <c r="I28" s="311">
        <f t="shared" si="0"/>
        <v>0.82889733840304192</v>
      </c>
      <c r="J28" s="311">
        <f t="shared" si="0"/>
        <v>1.6904761904761905</v>
      </c>
      <c r="K28" s="311">
        <f t="shared" si="0"/>
        <v>0.97071129707112958</v>
      </c>
      <c r="L28" s="311">
        <f>(L18/L20)</f>
        <v>1.4838709677419355</v>
      </c>
    </row>
    <row r="29" spans="1:12">
      <c r="A29" s="246" t="s">
        <v>324</v>
      </c>
      <c r="B29" s="311">
        <f>(B20/B22)</f>
        <v>2.6279069767441858</v>
      </c>
      <c r="C29" s="311">
        <f t="shared" ref="C29:L29" si="1">(C20/C22)</f>
        <v>2.2129629629629628</v>
      </c>
      <c r="D29" s="311">
        <f t="shared" si="1"/>
        <v>2.1808510638297873</v>
      </c>
      <c r="E29" s="311">
        <f t="shared" si="1"/>
        <v>3.1194029850746263</v>
      </c>
      <c r="F29" s="311">
        <f t="shared" si="1"/>
        <v>2.5874999999999995</v>
      </c>
      <c r="G29" s="311">
        <f t="shared" si="1"/>
        <v>2.2323232323232323</v>
      </c>
      <c r="H29" s="311">
        <f t="shared" si="1"/>
        <v>2.5543478260869565</v>
      </c>
      <c r="I29" s="311">
        <f t="shared" si="1"/>
        <v>2.2478632478632479</v>
      </c>
      <c r="J29" s="311">
        <f t="shared" si="1"/>
        <v>3.0731707317073171</v>
      </c>
      <c r="K29" s="311">
        <f t="shared" si="1"/>
        <v>2.2336448598130842</v>
      </c>
      <c r="L29" s="311">
        <f t="shared" si="1"/>
        <v>2.3396226415094339</v>
      </c>
    </row>
    <row r="30" spans="1:12">
      <c r="A30" s="246" t="s">
        <v>325</v>
      </c>
      <c r="B30" s="311">
        <f>(B18/B22)</f>
        <v>4.837209302325582</v>
      </c>
      <c r="C30" s="311">
        <f t="shared" ref="C30:L30" si="2">(C18/C22)</f>
        <v>6.0925925925925926</v>
      </c>
      <c r="D30" s="311">
        <f t="shared" si="2"/>
        <v>4.4042553191489358</v>
      </c>
      <c r="E30" s="311">
        <f t="shared" si="2"/>
        <v>6.955223880597015</v>
      </c>
      <c r="F30" s="311">
        <f t="shared" si="2"/>
        <v>5.9624999999999995</v>
      </c>
      <c r="G30" s="311">
        <f t="shared" si="2"/>
        <v>5.1212121212121211</v>
      </c>
      <c r="H30" s="311">
        <f t="shared" si="2"/>
        <v>2.5760869565217392</v>
      </c>
      <c r="I30" s="311">
        <f t="shared" si="2"/>
        <v>1.8632478632478635</v>
      </c>
      <c r="J30" s="311">
        <f t="shared" si="2"/>
        <v>5.1951219512195124</v>
      </c>
      <c r="K30" s="311">
        <f t="shared" si="2"/>
        <v>2.1682242990654204</v>
      </c>
      <c r="L30" s="311">
        <f t="shared" si="2"/>
        <v>3.4716981132075473</v>
      </c>
    </row>
    <row r="31" spans="1:12">
      <c r="A31" s="246" t="s">
        <v>326</v>
      </c>
      <c r="B31" s="311">
        <f>(B11/B20)</f>
        <v>297.34513274336285</v>
      </c>
      <c r="C31" s="311">
        <f t="shared" ref="C31:L31" si="3">(C11/C20)</f>
        <v>207.53138075313805</v>
      </c>
      <c r="D31" s="311">
        <f t="shared" si="3"/>
        <v>380.00000000000006</v>
      </c>
      <c r="E31" s="311">
        <f t="shared" si="3"/>
        <v>336.36363636363637</v>
      </c>
      <c r="F31" s="311">
        <f t="shared" si="3"/>
        <v>402.41545893719808</v>
      </c>
      <c r="G31" s="311">
        <f t="shared" si="3"/>
        <v>391.8552036199095</v>
      </c>
      <c r="H31" s="311">
        <f t="shared" si="3"/>
        <v>322.97872340425533</v>
      </c>
      <c r="I31" s="311">
        <f t="shared" si="3"/>
        <v>247.90874524714829</v>
      </c>
      <c r="J31" s="311">
        <f t="shared" si="3"/>
        <v>322.61904761904759</v>
      </c>
      <c r="K31" s="311">
        <f t="shared" si="3"/>
        <v>259.41422594142256</v>
      </c>
      <c r="L31" s="311">
        <f t="shared" si="3"/>
        <v>259.67741935483872</v>
      </c>
    </row>
    <row r="32" spans="1:12">
      <c r="A32" s="1" t="s">
        <v>162</v>
      </c>
      <c r="B32" s="249">
        <v>0.05</v>
      </c>
      <c r="C32" s="251">
        <v>0.02</v>
      </c>
      <c r="D32" s="251">
        <v>0.03</v>
      </c>
      <c r="E32" s="251">
        <v>0</v>
      </c>
      <c r="F32" s="249">
        <v>0.02</v>
      </c>
      <c r="G32" s="251">
        <v>0.06</v>
      </c>
      <c r="H32" s="251">
        <v>0.11</v>
      </c>
      <c r="I32" s="249">
        <v>0.05</v>
      </c>
      <c r="J32" s="249">
        <v>0.06</v>
      </c>
      <c r="K32" s="249">
        <v>0.03</v>
      </c>
      <c r="L32" s="249">
        <v>0.04</v>
      </c>
    </row>
    <row r="33" spans="1:12" ht="16.5">
      <c r="A33" s="1" t="s">
        <v>163</v>
      </c>
      <c r="B33" s="318">
        <v>3.2000000000000002E-3</v>
      </c>
      <c r="C33" s="319">
        <v>1.2999999999999999E-3</v>
      </c>
      <c r="D33" s="319">
        <v>2E-3</v>
      </c>
      <c r="E33" s="251">
        <v>0</v>
      </c>
      <c r="F33" s="318">
        <v>1.2999999999999999E-3</v>
      </c>
      <c r="G33" s="319">
        <v>4.1999999999999997E-3</v>
      </c>
      <c r="H33" s="251">
        <v>6.4000000000000003E-3</v>
      </c>
      <c r="I33" s="249">
        <v>2.8E-3</v>
      </c>
      <c r="J33" s="249">
        <v>4.1999999999999997E-3</v>
      </c>
      <c r="K33" s="249">
        <v>2.2000000000000001E-3</v>
      </c>
      <c r="L33" s="249">
        <v>2.8999999999999998E-3</v>
      </c>
    </row>
    <row r="34" spans="1:12">
      <c r="A34" s="1" t="s">
        <v>164</v>
      </c>
      <c r="B34" s="249">
        <v>0</v>
      </c>
      <c r="C34" s="251">
        <v>33.299999999999997</v>
      </c>
      <c r="D34" s="251">
        <v>8.6999999999999993</v>
      </c>
      <c r="F34" s="249">
        <v>22.2</v>
      </c>
      <c r="G34" s="267">
        <v>17</v>
      </c>
      <c r="H34" s="251">
        <v>6.8</v>
      </c>
      <c r="I34" s="249">
        <v>12.9</v>
      </c>
      <c r="J34" s="249">
        <v>11.4</v>
      </c>
      <c r="K34" s="249">
        <v>9.6</v>
      </c>
      <c r="L34" s="249">
        <v>3.2</v>
      </c>
    </row>
    <row r="35" spans="1:12">
      <c r="A35" s="1" t="s">
        <v>165</v>
      </c>
      <c r="B35" s="249">
        <v>15.6</v>
      </c>
      <c r="F35" s="249"/>
      <c r="H35" s="251">
        <v>16.2</v>
      </c>
      <c r="I35" s="249">
        <v>17</v>
      </c>
      <c r="J35" s="249">
        <v>16.899999999999999</v>
      </c>
      <c r="K35" s="249"/>
      <c r="L35" s="249">
        <v>16.100000000000001</v>
      </c>
    </row>
    <row r="36" spans="1:12">
      <c r="A36" s="1" t="s">
        <v>166</v>
      </c>
      <c r="B36" s="249">
        <v>66</v>
      </c>
      <c r="C36" s="251">
        <v>69</v>
      </c>
      <c r="D36" s="251">
        <v>70</v>
      </c>
      <c r="E36" s="251">
        <v>75</v>
      </c>
      <c r="F36" s="249">
        <v>72</v>
      </c>
      <c r="G36" s="251">
        <v>79</v>
      </c>
      <c r="H36" s="251">
        <v>64</v>
      </c>
      <c r="I36" s="249">
        <v>64</v>
      </c>
      <c r="J36" s="249">
        <v>81</v>
      </c>
      <c r="K36" s="249">
        <v>67</v>
      </c>
      <c r="L36" s="249">
        <v>77</v>
      </c>
    </row>
    <row r="37" spans="1:12">
      <c r="A37" s="1" t="s">
        <v>167</v>
      </c>
      <c r="B37" s="249">
        <v>0.8</v>
      </c>
      <c r="C37" s="251">
        <v>0.9</v>
      </c>
      <c r="D37" s="251">
        <v>0.9</v>
      </c>
      <c r="E37" s="251">
        <v>0.8</v>
      </c>
      <c r="F37" s="249">
        <v>0.9</v>
      </c>
      <c r="G37" s="251">
        <v>0.8</v>
      </c>
      <c r="H37" s="251">
        <v>0.8</v>
      </c>
      <c r="I37" s="249">
        <v>0.7</v>
      </c>
      <c r="J37" s="249">
        <v>0.7</v>
      </c>
      <c r="K37" s="249">
        <v>0.8</v>
      </c>
      <c r="L37" s="249">
        <v>0.7</v>
      </c>
    </row>
    <row r="38" spans="1:12">
      <c r="A38" s="1" t="s">
        <v>168</v>
      </c>
      <c r="B38" s="249">
        <v>18</v>
      </c>
      <c r="C38" s="251">
        <v>13</v>
      </c>
      <c r="D38" s="251">
        <v>19</v>
      </c>
      <c r="E38" s="251">
        <v>13</v>
      </c>
      <c r="F38" s="249">
        <v>8</v>
      </c>
      <c r="G38" s="251">
        <v>12</v>
      </c>
      <c r="H38" s="251">
        <v>12</v>
      </c>
      <c r="I38" s="249">
        <v>7</v>
      </c>
      <c r="J38" s="249">
        <v>8</v>
      </c>
      <c r="K38" s="249">
        <v>9</v>
      </c>
      <c r="L38" s="249">
        <v>6</v>
      </c>
    </row>
    <row r="39" spans="1:12">
      <c r="A39" s="1" t="s">
        <v>169</v>
      </c>
      <c r="B39" s="249">
        <v>21</v>
      </c>
      <c r="C39" s="251">
        <v>15</v>
      </c>
      <c r="D39" s="251">
        <v>21</v>
      </c>
      <c r="E39" s="251">
        <v>17</v>
      </c>
      <c r="F39" s="249">
        <v>10</v>
      </c>
      <c r="G39" s="251">
        <v>15</v>
      </c>
      <c r="H39" s="251">
        <v>15</v>
      </c>
      <c r="I39" s="249">
        <v>10</v>
      </c>
      <c r="J39" s="249">
        <v>10</v>
      </c>
      <c r="K39" s="249">
        <v>11</v>
      </c>
      <c r="L39" s="249">
        <v>8</v>
      </c>
    </row>
    <row r="40" spans="1:12">
      <c r="A40" s="1" t="s">
        <v>170</v>
      </c>
      <c r="B40" s="249">
        <v>5.3</v>
      </c>
      <c r="C40" s="251">
        <v>4.7</v>
      </c>
      <c r="D40" s="251">
        <v>5.5</v>
      </c>
      <c r="E40" s="251">
        <v>3.6</v>
      </c>
      <c r="F40" s="249">
        <v>4.5</v>
      </c>
      <c r="G40" s="251">
        <v>5.0999999999999996</v>
      </c>
      <c r="H40" s="251">
        <v>5.2</v>
      </c>
      <c r="I40" s="249">
        <v>4.2</v>
      </c>
      <c r="J40" s="249">
        <v>5.5</v>
      </c>
      <c r="K40" s="249">
        <v>5.8</v>
      </c>
      <c r="L40" s="249">
        <v>4</v>
      </c>
    </row>
    <row r="41" spans="1:12">
      <c r="A41" s="1" t="s">
        <v>171</v>
      </c>
      <c r="B41" s="249">
        <v>8.6999999999999993</v>
      </c>
      <c r="C41" s="251">
        <v>8.6</v>
      </c>
      <c r="D41" s="251">
        <v>9.4</v>
      </c>
      <c r="E41" s="251">
        <v>8.6</v>
      </c>
      <c r="F41" s="249">
        <v>8.6</v>
      </c>
      <c r="G41" s="251">
        <v>8.9</v>
      </c>
      <c r="H41" s="251">
        <v>8.6</v>
      </c>
      <c r="I41" s="249">
        <v>8.4</v>
      </c>
      <c r="J41" s="249">
        <v>8.9</v>
      </c>
      <c r="K41" s="249">
        <v>7.9</v>
      </c>
      <c r="L41" s="249">
        <v>9</v>
      </c>
    </row>
    <row r="42" spans="1:12">
      <c r="A42" s="1" t="s">
        <v>172</v>
      </c>
      <c r="B42" s="313">
        <v>8</v>
      </c>
      <c r="C42" s="267">
        <v>8</v>
      </c>
      <c r="D42" s="251">
        <v>9.6</v>
      </c>
      <c r="E42" s="251">
        <v>8.1999999999999993</v>
      </c>
      <c r="F42" s="249">
        <v>8.6</v>
      </c>
      <c r="G42" s="251">
        <v>8.1</v>
      </c>
      <c r="H42" s="251">
        <v>8</v>
      </c>
      <c r="I42" s="249">
        <v>8.1</v>
      </c>
      <c r="J42" s="249">
        <v>8.1</v>
      </c>
      <c r="K42" s="249">
        <v>7.8</v>
      </c>
      <c r="L42" s="249">
        <v>7.4</v>
      </c>
    </row>
    <row r="43" spans="1:12">
      <c r="A43" s="1" t="s">
        <v>173</v>
      </c>
      <c r="B43" s="313">
        <v>3</v>
      </c>
      <c r="C43" s="267">
        <v>3</v>
      </c>
      <c r="D43" s="251">
        <v>3.2</v>
      </c>
      <c r="E43" s="251">
        <v>2.9</v>
      </c>
      <c r="F43" s="313">
        <v>3</v>
      </c>
      <c r="G43" s="251">
        <v>2.8</v>
      </c>
      <c r="H43" s="251">
        <v>2.7</v>
      </c>
      <c r="I43" s="249">
        <v>2.8</v>
      </c>
      <c r="J43" s="249">
        <v>2.6</v>
      </c>
      <c r="K43" s="249">
        <v>2.8</v>
      </c>
      <c r="L43" s="249">
        <v>2.5</v>
      </c>
    </row>
    <row r="44" spans="1:12">
      <c r="A44" s="1" t="s">
        <v>174</v>
      </c>
      <c r="B44" s="313">
        <v>5</v>
      </c>
      <c r="C44" s="267">
        <v>5</v>
      </c>
      <c r="D44" s="251">
        <v>5.4</v>
      </c>
      <c r="E44" s="251">
        <v>5.2</v>
      </c>
      <c r="F44" s="249">
        <v>5.6</v>
      </c>
      <c r="G44" s="251">
        <v>5.3</v>
      </c>
      <c r="H44" s="251">
        <v>5.3</v>
      </c>
      <c r="I44" s="249">
        <v>5.3</v>
      </c>
      <c r="J44" s="249">
        <v>5.4</v>
      </c>
      <c r="K44" s="249">
        <v>5.0999999999999996</v>
      </c>
      <c r="L44" s="249">
        <v>4.9000000000000004</v>
      </c>
    </row>
    <row r="45" spans="1:12">
      <c r="A45" s="1" t="s">
        <v>175</v>
      </c>
      <c r="B45" s="313">
        <v>0.6</v>
      </c>
      <c r="C45" s="267">
        <v>0.6</v>
      </c>
      <c r="D45" s="251">
        <v>0.6</v>
      </c>
      <c r="E45" s="251">
        <v>0.6</v>
      </c>
      <c r="F45" s="249">
        <v>0.5</v>
      </c>
      <c r="G45" s="251">
        <v>0.5</v>
      </c>
      <c r="H45" s="251">
        <v>0.5</v>
      </c>
      <c r="I45" s="249">
        <v>0.5</v>
      </c>
      <c r="J45" s="249">
        <v>0.5</v>
      </c>
      <c r="K45" s="249">
        <v>0.5</v>
      </c>
      <c r="L45" s="249">
        <v>0.5</v>
      </c>
    </row>
    <row r="46" spans="1:12">
      <c r="A46" s="1" t="s">
        <v>176</v>
      </c>
      <c r="B46" s="320">
        <v>58</v>
      </c>
      <c r="C46" s="321">
        <v>57</v>
      </c>
      <c r="D46" s="251">
        <v>52</v>
      </c>
      <c r="E46" s="251">
        <v>57</v>
      </c>
      <c r="F46" s="249">
        <v>62</v>
      </c>
      <c r="G46" s="251">
        <v>57</v>
      </c>
      <c r="H46" s="251">
        <v>62</v>
      </c>
      <c r="I46" s="249">
        <v>65</v>
      </c>
      <c r="J46" s="249">
        <v>58</v>
      </c>
      <c r="K46" s="249">
        <v>59</v>
      </c>
      <c r="L46" s="249">
        <v>43</v>
      </c>
    </row>
    <row r="47" spans="1:12">
      <c r="A47" s="1" t="s">
        <v>177</v>
      </c>
      <c r="B47" s="260"/>
      <c r="C47" s="321">
        <v>110</v>
      </c>
      <c r="D47" s="251">
        <v>135</v>
      </c>
      <c r="E47" s="251">
        <v>133</v>
      </c>
      <c r="F47" s="249">
        <v>133</v>
      </c>
      <c r="G47" s="251">
        <v>127</v>
      </c>
      <c r="H47" s="251">
        <v>147</v>
      </c>
      <c r="I47" s="249">
        <v>166</v>
      </c>
      <c r="J47" s="249">
        <v>175</v>
      </c>
      <c r="K47" s="249">
        <v>245</v>
      </c>
      <c r="L47" s="249">
        <v>125</v>
      </c>
    </row>
    <row r="48" spans="1:12">
      <c r="A48" s="1" t="s">
        <v>178</v>
      </c>
      <c r="B48" s="320">
        <v>39</v>
      </c>
      <c r="C48" s="321">
        <v>48</v>
      </c>
      <c r="D48" s="251">
        <v>33</v>
      </c>
      <c r="E48" s="251">
        <v>36</v>
      </c>
      <c r="F48" s="249">
        <v>38</v>
      </c>
      <c r="G48" s="251">
        <v>42</v>
      </c>
      <c r="H48" s="251">
        <v>37</v>
      </c>
      <c r="I48" s="249">
        <v>47</v>
      </c>
      <c r="J48" s="249">
        <v>54</v>
      </c>
      <c r="K48" s="249">
        <v>54</v>
      </c>
      <c r="L48" s="249">
        <v>50</v>
      </c>
    </row>
    <row r="49" spans="1:12">
      <c r="A49" s="1" t="s">
        <v>179</v>
      </c>
      <c r="B49" s="320">
        <v>32</v>
      </c>
      <c r="C49" s="321">
        <v>28</v>
      </c>
      <c r="D49" s="251">
        <v>33</v>
      </c>
      <c r="E49" s="251">
        <v>32</v>
      </c>
      <c r="F49" s="249">
        <v>34</v>
      </c>
      <c r="G49" s="251">
        <v>35</v>
      </c>
      <c r="H49" s="251">
        <v>28</v>
      </c>
      <c r="I49" s="249">
        <v>30</v>
      </c>
      <c r="J49" s="249">
        <v>42</v>
      </c>
      <c r="K49" s="249">
        <v>79</v>
      </c>
      <c r="L49" s="249">
        <v>70</v>
      </c>
    </row>
    <row r="50" spans="1:12">
      <c r="A50" s="1" t="s">
        <v>180</v>
      </c>
      <c r="B50" s="313">
        <v>0.2</v>
      </c>
      <c r="C50" s="267">
        <v>0.2</v>
      </c>
      <c r="D50" s="251">
        <v>0.3</v>
      </c>
      <c r="E50" s="251">
        <v>0.2</v>
      </c>
      <c r="F50" s="249">
        <v>0.3</v>
      </c>
      <c r="G50" s="251">
        <v>0.3</v>
      </c>
      <c r="H50" s="251">
        <v>0.2</v>
      </c>
      <c r="I50" s="249">
        <v>0.3</v>
      </c>
      <c r="J50" s="249">
        <v>0.2</v>
      </c>
      <c r="K50" s="249">
        <v>1.2</v>
      </c>
      <c r="L50" s="249">
        <v>0.2</v>
      </c>
    </row>
    <row r="51" spans="1:12">
      <c r="A51" s="1" t="s">
        <v>181</v>
      </c>
      <c r="B51" s="320">
        <v>91</v>
      </c>
      <c r="C51" s="321">
        <v>93</v>
      </c>
      <c r="D51" s="251">
        <v>93</v>
      </c>
      <c r="E51" s="251">
        <v>81</v>
      </c>
      <c r="F51" s="249">
        <v>88</v>
      </c>
      <c r="G51" s="251">
        <v>86</v>
      </c>
      <c r="H51" s="251">
        <v>75</v>
      </c>
      <c r="I51" s="249">
        <v>80</v>
      </c>
      <c r="J51" s="249">
        <v>85</v>
      </c>
      <c r="K51" s="249">
        <v>57</v>
      </c>
      <c r="L51" s="249">
        <v>52</v>
      </c>
    </row>
    <row r="52" spans="1:12">
      <c r="A52" s="1" t="s">
        <v>282</v>
      </c>
      <c r="B52" s="320">
        <v>64</v>
      </c>
      <c r="C52" s="321">
        <v>65</v>
      </c>
      <c r="D52" s="251">
        <v>69</v>
      </c>
      <c r="E52" s="251">
        <v>62</v>
      </c>
      <c r="F52" s="249">
        <v>38</v>
      </c>
      <c r="G52" s="251">
        <v>34</v>
      </c>
      <c r="H52" s="251">
        <v>59</v>
      </c>
      <c r="I52" s="249">
        <v>75</v>
      </c>
      <c r="J52" s="249">
        <v>30</v>
      </c>
      <c r="K52" s="249">
        <v>70</v>
      </c>
      <c r="L52" s="249">
        <v>52</v>
      </c>
    </row>
    <row r="53" spans="1:12">
      <c r="A53" s="1" t="s">
        <v>182</v>
      </c>
      <c r="B53" s="320">
        <v>54</v>
      </c>
      <c r="C53" s="321">
        <v>45</v>
      </c>
      <c r="D53" s="251">
        <v>53</v>
      </c>
      <c r="E53" s="251">
        <v>43</v>
      </c>
      <c r="F53" s="249">
        <v>40</v>
      </c>
      <c r="G53" s="251">
        <v>57</v>
      </c>
      <c r="H53" s="251">
        <v>58</v>
      </c>
      <c r="I53" s="249">
        <v>61</v>
      </c>
      <c r="J53" s="249">
        <v>68</v>
      </c>
      <c r="K53" s="249">
        <v>76</v>
      </c>
      <c r="L53" s="249">
        <v>44</v>
      </c>
    </row>
    <row r="54" spans="1:12">
      <c r="A54" s="1" t="s">
        <v>183</v>
      </c>
      <c r="B54" s="260"/>
      <c r="C54" s="321">
        <v>281</v>
      </c>
      <c r="D54" s="251">
        <v>274</v>
      </c>
      <c r="E54" s="251">
        <v>278</v>
      </c>
      <c r="F54" s="249">
        <v>317</v>
      </c>
      <c r="G54" s="251">
        <v>327</v>
      </c>
      <c r="H54" s="251">
        <v>299</v>
      </c>
      <c r="I54" s="249">
        <v>296</v>
      </c>
      <c r="J54" s="249">
        <v>265</v>
      </c>
      <c r="K54" s="249">
        <v>327</v>
      </c>
      <c r="L54" s="249">
        <v>198</v>
      </c>
    </row>
    <row r="55" spans="1:12">
      <c r="A55" s="1" t="s">
        <v>277</v>
      </c>
      <c r="B55" s="314"/>
      <c r="C55" s="266"/>
      <c r="D55" s="266"/>
      <c r="E55" s="266"/>
      <c r="F55" s="266"/>
      <c r="G55" s="266"/>
      <c r="H55" s="266"/>
      <c r="I55" s="266"/>
      <c r="J55" s="266"/>
      <c r="K55" s="266"/>
      <c r="L55" s="249">
        <v>146</v>
      </c>
    </row>
    <row r="56" spans="1:12">
      <c r="A56" s="1" t="s">
        <v>278</v>
      </c>
      <c r="B56" s="260"/>
      <c r="C56" s="261"/>
      <c r="D56" s="261"/>
      <c r="E56" s="261"/>
      <c r="F56" s="261"/>
      <c r="G56" s="261"/>
      <c r="H56" s="261"/>
      <c r="I56" s="261"/>
      <c r="J56" s="261"/>
      <c r="K56" s="261"/>
      <c r="L56" s="249">
        <v>3.3</v>
      </c>
    </row>
    <row r="57" spans="1:12">
      <c r="A57" s="1" t="s">
        <v>279</v>
      </c>
      <c r="B57" s="260"/>
      <c r="C57" s="261"/>
      <c r="D57" s="261"/>
      <c r="E57" s="261"/>
      <c r="F57" s="261"/>
      <c r="G57" s="261"/>
      <c r="H57" s="261"/>
      <c r="I57" s="261"/>
      <c r="J57" s="261"/>
      <c r="K57" s="261"/>
      <c r="L57" s="249">
        <v>45</v>
      </c>
    </row>
    <row r="58" spans="1:12">
      <c r="A58" s="1" t="s">
        <v>280</v>
      </c>
      <c r="B58" s="260"/>
      <c r="C58" s="261"/>
      <c r="D58" s="261"/>
      <c r="E58" s="261"/>
      <c r="F58" s="261"/>
      <c r="G58" s="261"/>
      <c r="H58" s="261"/>
      <c r="I58" s="261"/>
      <c r="J58" s="261"/>
      <c r="K58" s="261"/>
      <c r="L58" s="249">
        <v>106</v>
      </c>
    </row>
    <row r="59" spans="1:12">
      <c r="A59" s="242" t="s">
        <v>281</v>
      </c>
      <c r="B59" s="261"/>
      <c r="C59" s="261"/>
      <c r="D59" s="261"/>
      <c r="E59" s="261"/>
      <c r="F59" s="261"/>
      <c r="G59" s="261"/>
      <c r="H59" s="261"/>
      <c r="I59" s="261"/>
      <c r="J59" s="261"/>
      <c r="K59" s="261"/>
      <c r="L59" s="249">
        <v>284</v>
      </c>
    </row>
    <row r="60" spans="1:12">
      <c r="A60" s="7" t="s">
        <v>285</v>
      </c>
      <c r="B60" s="261"/>
      <c r="C60" s="261"/>
      <c r="D60" s="261"/>
      <c r="E60" s="261"/>
      <c r="F60" s="261"/>
      <c r="G60" s="261"/>
      <c r="H60" s="261"/>
      <c r="I60" s="261"/>
      <c r="J60" s="261"/>
      <c r="K60" s="261"/>
      <c r="L60" s="317">
        <v>177</v>
      </c>
    </row>
  </sheetData>
  <mergeCells count="1">
    <mergeCell ref="B2:L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0F7CE-81F1-463E-A5A1-4CA0CD93C6F2}">
  <dimension ref="A1:O60"/>
  <sheetViews>
    <sheetView workbookViewId="0">
      <selection activeCell="T21" sqref="T21"/>
    </sheetView>
  </sheetViews>
  <sheetFormatPr defaultRowHeight="15"/>
  <cols>
    <col min="1" max="1" width="14.7109375" style="1" bestFit="1" customWidth="1"/>
    <col min="2" max="6" width="12.5703125" style="1" bestFit="1" customWidth="1"/>
    <col min="7" max="7" width="12.140625" style="1" bestFit="1" customWidth="1"/>
    <col min="8" max="13" width="12.5703125" style="1" bestFit="1" customWidth="1"/>
    <col min="14" max="14" width="12.140625" style="1" bestFit="1" customWidth="1"/>
    <col min="15" max="15" width="12.5703125" style="1" bestFit="1" customWidth="1"/>
    <col min="16" max="16384" width="9.140625" style="1"/>
  </cols>
  <sheetData>
    <row r="1" spans="1:15" ht="15.75" thickBot="1"/>
    <row r="2" spans="1:15" ht="15.75" thickBot="1">
      <c r="B2" s="369" t="s">
        <v>137</v>
      </c>
      <c r="C2" s="370"/>
      <c r="D2" s="370"/>
      <c r="E2" s="370"/>
      <c r="F2" s="370"/>
      <c r="G2" s="370"/>
      <c r="H2" s="370"/>
      <c r="I2" s="370"/>
      <c r="J2" s="370"/>
      <c r="K2" s="370"/>
      <c r="L2" s="370"/>
      <c r="M2" s="370"/>
      <c r="N2" s="370"/>
      <c r="O2" s="370"/>
    </row>
    <row r="3" spans="1:15" ht="15.75" thickBot="1">
      <c r="A3" s="227" t="s">
        <v>138</v>
      </c>
      <c r="B3" s="298">
        <v>44963</v>
      </c>
      <c r="C3" s="300">
        <v>44970</v>
      </c>
      <c r="D3" s="301">
        <v>44978</v>
      </c>
      <c r="E3" s="300">
        <v>44979</v>
      </c>
      <c r="F3" s="301">
        <v>44980</v>
      </c>
      <c r="G3" s="300">
        <v>44981</v>
      </c>
      <c r="H3" s="301">
        <v>44982</v>
      </c>
      <c r="I3" s="298">
        <v>44983</v>
      </c>
      <c r="J3" s="298">
        <v>44984</v>
      </c>
      <c r="K3" s="298">
        <v>44988</v>
      </c>
      <c r="L3" s="298">
        <v>44998</v>
      </c>
      <c r="M3" s="298">
        <v>45008</v>
      </c>
      <c r="N3" s="298">
        <v>45037</v>
      </c>
      <c r="O3" s="298">
        <v>45068</v>
      </c>
    </row>
    <row r="4" spans="1:15" ht="16.5">
      <c r="A4" s="1" t="s">
        <v>139</v>
      </c>
      <c r="B4" s="241">
        <v>7.83</v>
      </c>
      <c r="C4" s="1">
        <v>7.37</v>
      </c>
      <c r="D4" s="1">
        <v>7.78</v>
      </c>
      <c r="E4" s="1">
        <v>7.75</v>
      </c>
      <c r="F4" s="1">
        <v>7.77</v>
      </c>
      <c r="G4" s="1">
        <v>8.98</v>
      </c>
      <c r="H4" s="1">
        <v>7.02</v>
      </c>
      <c r="I4" s="241">
        <v>8</v>
      </c>
      <c r="J4" s="241">
        <v>7.66</v>
      </c>
      <c r="K4" s="241">
        <v>7.23</v>
      </c>
      <c r="L4" s="241">
        <v>7.09</v>
      </c>
      <c r="M4" s="241">
        <v>7.42</v>
      </c>
      <c r="N4" s="241">
        <v>7.83</v>
      </c>
      <c r="O4" s="241">
        <v>4.4800000000000004</v>
      </c>
    </row>
    <row r="5" spans="1:15" ht="16.5">
      <c r="A5" s="1" t="s">
        <v>140</v>
      </c>
      <c r="B5" s="241">
        <v>7.65</v>
      </c>
      <c r="C5" s="1">
        <v>7.49</v>
      </c>
      <c r="D5" s="1">
        <v>7.67</v>
      </c>
      <c r="E5" s="1">
        <v>7.6</v>
      </c>
      <c r="F5" s="1">
        <v>7.51</v>
      </c>
      <c r="G5" s="1">
        <v>6.83</v>
      </c>
      <c r="H5" s="1">
        <v>6.42</v>
      </c>
      <c r="I5" s="241">
        <v>7.64</v>
      </c>
      <c r="J5" s="241">
        <v>7.57</v>
      </c>
      <c r="K5" s="241">
        <v>7.78</v>
      </c>
      <c r="L5" s="241">
        <v>7.24</v>
      </c>
      <c r="M5" s="241">
        <v>6.9</v>
      </c>
      <c r="N5" s="241">
        <v>7.51</v>
      </c>
      <c r="O5" s="241">
        <v>6.78</v>
      </c>
    </row>
    <row r="6" spans="1:15">
      <c r="A6" s="1" t="s">
        <v>141</v>
      </c>
      <c r="B6" s="241">
        <v>13.7</v>
      </c>
      <c r="C6" s="1">
        <v>13.5</v>
      </c>
      <c r="D6" s="1">
        <v>13.7</v>
      </c>
      <c r="E6" s="1">
        <v>13.4</v>
      </c>
      <c r="F6" s="1">
        <v>13.2</v>
      </c>
      <c r="G6" s="1">
        <v>12.2</v>
      </c>
      <c r="H6" s="1">
        <v>11.4</v>
      </c>
      <c r="I6" s="241">
        <v>13.7</v>
      </c>
      <c r="J6" s="241">
        <v>13.5</v>
      </c>
      <c r="K6" s="241">
        <v>14</v>
      </c>
      <c r="L6" s="241">
        <v>13</v>
      </c>
      <c r="M6" s="241">
        <v>12.3</v>
      </c>
      <c r="N6" s="241">
        <v>13.4</v>
      </c>
      <c r="O6" s="241">
        <v>12.2</v>
      </c>
    </row>
    <row r="7" spans="1:15">
      <c r="A7" s="1" t="s">
        <v>142</v>
      </c>
      <c r="B7" s="250">
        <v>39.200000000000003</v>
      </c>
      <c r="C7" s="256">
        <v>38.5</v>
      </c>
      <c r="D7" s="259">
        <v>39</v>
      </c>
      <c r="E7" s="256">
        <v>38.799999999999997</v>
      </c>
      <c r="F7" s="256">
        <v>38.200000000000003</v>
      </c>
      <c r="G7" s="256">
        <v>34.700000000000003</v>
      </c>
      <c r="H7" s="1">
        <v>34.1</v>
      </c>
      <c r="I7" s="241">
        <v>40.1</v>
      </c>
      <c r="J7" s="243">
        <v>39.1</v>
      </c>
      <c r="K7" s="243">
        <v>40</v>
      </c>
      <c r="L7" s="241">
        <v>36.9</v>
      </c>
      <c r="M7" s="241">
        <v>35.1</v>
      </c>
      <c r="N7" s="241">
        <v>35.200000000000003</v>
      </c>
      <c r="O7" s="241">
        <v>34.9</v>
      </c>
    </row>
    <row r="8" spans="1:15">
      <c r="A8" s="1" t="s">
        <v>143</v>
      </c>
      <c r="B8" s="241">
        <v>51.2</v>
      </c>
      <c r="C8" s="1">
        <v>51.4</v>
      </c>
      <c r="D8" s="1">
        <v>50.8</v>
      </c>
      <c r="E8" s="1">
        <v>51.1</v>
      </c>
      <c r="F8" s="1">
        <v>50.9</v>
      </c>
      <c r="G8" s="1">
        <v>50.8</v>
      </c>
      <c r="H8" s="1">
        <v>53.1</v>
      </c>
      <c r="I8" s="241">
        <v>52.5</v>
      </c>
      <c r="J8" s="241">
        <v>51.7</v>
      </c>
      <c r="K8" s="241">
        <v>51.4</v>
      </c>
      <c r="L8" s="241">
        <v>51</v>
      </c>
      <c r="M8" s="241">
        <v>50.9</v>
      </c>
      <c r="N8" s="241">
        <v>50.9</v>
      </c>
      <c r="O8" s="241">
        <v>51.5</v>
      </c>
    </row>
    <row r="9" spans="1:15">
      <c r="A9" s="1" t="s">
        <v>144</v>
      </c>
      <c r="B9" s="249">
        <v>17.899999999999999</v>
      </c>
      <c r="C9" s="267">
        <v>18</v>
      </c>
      <c r="D9" s="251">
        <v>17.899999999999999</v>
      </c>
      <c r="E9" s="251">
        <v>17.600000000000001</v>
      </c>
      <c r="F9" s="251">
        <v>17.600000000000001</v>
      </c>
      <c r="G9" s="251">
        <v>17.899999999999999</v>
      </c>
      <c r="H9" s="251">
        <v>17.8</v>
      </c>
      <c r="I9" s="249">
        <v>17.899999999999999</v>
      </c>
      <c r="J9" s="249">
        <v>17.8</v>
      </c>
      <c r="K9" s="249">
        <v>18</v>
      </c>
      <c r="L9" s="249">
        <v>18</v>
      </c>
      <c r="M9" s="249">
        <v>17.8</v>
      </c>
      <c r="N9" s="249">
        <v>17.8</v>
      </c>
      <c r="O9" s="249">
        <v>18</v>
      </c>
    </row>
    <row r="10" spans="1:15">
      <c r="A10" s="1" t="s">
        <v>145</v>
      </c>
      <c r="B10" s="241">
        <v>34.9</v>
      </c>
      <c r="C10" s="1">
        <v>35.1</v>
      </c>
      <c r="D10" s="1">
        <v>35.1</v>
      </c>
      <c r="E10" s="1">
        <v>34.5</v>
      </c>
      <c r="F10" s="1">
        <v>34.6</v>
      </c>
      <c r="G10" s="1">
        <v>35.200000000000003</v>
      </c>
      <c r="H10" s="1">
        <v>33.4</v>
      </c>
      <c r="I10" s="241">
        <v>34.200000000000003</v>
      </c>
      <c r="J10" s="241">
        <v>34.5</v>
      </c>
      <c r="K10" s="241">
        <v>35</v>
      </c>
      <c r="L10" s="241">
        <v>35.200000000000003</v>
      </c>
      <c r="M10" s="241">
        <v>35</v>
      </c>
      <c r="N10" s="241">
        <v>35.1</v>
      </c>
      <c r="O10" s="241">
        <v>35</v>
      </c>
    </row>
    <row r="11" spans="1:15" ht="16.5">
      <c r="A11" s="1" t="s">
        <v>146</v>
      </c>
      <c r="B11" s="241">
        <v>365</v>
      </c>
      <c r="C11" s="256">
        <v>377</v>
      </c>
      <c r="D11" s="1">
        <v>340</v>
      </c>
      <c r="E11" s="1">
        <v>331</v>
      </c>
      <c r="F11" s="1">
        <v>335</v>
      </c>
      <c r="G11" s="1">
        <v>343</v>
      </c>
      <c r="H11" s="1">
        <v>386</v>
      </c>
      <c r="I11" s="241">
        <v>310</v>
      </c>
      <c r="J11" s="241">
        <v>367</v>
      </c>
      <c r="K11" s="241">
        <v>334</v>
      </c>
      <c r="L11" s="241">
        <v>312</v>
      </c>
      <c r="M11" s="241">
        <v>378</v>
      </c>
      <c r="N11" s="241">
        <v>287</v>
      </c>
      <c r="O11" s="241">
        <v>313</v>
      </c>
    </row>
    <row r="12" spans="1:15">
      <c r="A12" s="1" t="s">
        <v>147</v>
      </c>
      <c r="B12" s="241">
        <v>40.200000000000003</v>
      </c>
      <c r="C12" s="1">
        <v>39.5</v>
      </c>
      <c r="D12" s="1">
        <v>37.700000000000003</v>
      </c>
      <c r="E12" s="1">
        <v>38.299999999999997</v>
      </c>
      <c r="F12" s="1">
        <v>37.6</v>
      </c>
      <c r="G12" s="1">
        <v>35.299999999999997</v>
      </c>
      <c r="H12" s="1">
        <v>37.799999999999997</v>
      </c>
      <c r="I12" s="241">
        <v>37.799999999999997</v>
      </c>
      <c r="J12" s="241">
        <v>37.700000000000003</v>
      </c>
      <c r="K12" s="241">
        <v>36.700000000000003</v>
      </c>
      <c r="L12" s="241">
        <v>34.799999999999997</v>
      </c>
      <c r="M12" s="241">
        <v>34.200000000000003</v>
      </c>
      <c r="N12" s="241">
        <v>33.5</v>
      </c>
      <c r="O12" s="241">
        <v>35.799999999999997</v>
      </c>
    </row>
    <row r="13" spans="1:15">
      <c r="A13" s="1" t="s">
        <v>148</v>
      </c>
      <c r="B13" s="249">
        <v>22.7</v>
      </c>
      <c r="C13" s="267">
        <v>22.3</v>
      </c>
      <c r="D13" s="251">
        <v>21.9</v>
      </c>
      <c r="E13" s="251">
        <v>22.1</v>
      </c>
      <c r="F13" s="251">
        <v>21.9</v>
      </c>
      <c r="G13" s="251">
        <v>21.7</v>
      </c>
      <c r="H13" s="251">
        <v>20.6</v>
      </c>
      <c r="I13" s="249">
        <v>21.7</v>
      </c>
      <c r="J13" s="249">
        <v>21.6</v>
      </c>
      <c r="K13" s="249">
        <v>21.3</v>
      </c>
      <c r="L13" s="249">
        <v>20.7</v>
      </c>
      <c r="M13" s="249">
        <v>20.100000000000001</v>
      </c>
      <c r="N13" s="249">
        <v>20.2</v>
      </c>
      <c r="O13" s="249">
        <v>21.3</v>
      </c>
    </row>
    <row r="14" spans="1:15">
      <c r="A14" s="1" t="s">
        <v>149</v>
      </c>
      <c r="B14" s="250">
        <v>8.3000000000000007</v>
      </c>
      <c r="C14" s="259">
        <v>8.1</v>
      </c>
      <c r="D14" s="256">
        <v>8</v>
      </c>
      <c r="E14" s="259">
        <v>8.3000000000000007</v>
      </c>
      <c r="F14" s="259">
        <v>8.3000000000000007</v>
      </c>
      <c r="G14" s="256">
        <v>7.4</v>
      </c>
      <c r="I14" s="241"/>
      <c r="J14" s="241">
        <v>7.9</v>
      </c>
      <c r="K14" s="243">
        <v>9.4</v>
      </c>
      <c r="L14" s="243">
        <v>8.3000000000000007</v>
      </c>
      <c r="M14" s="243">
        <v>8.1</v>
      </c>
      <c r="N14" s="243">
        <v>8.3000000000000007</v>
      </c>
      <c r="O14" s="241">
        <v>7.7</v>
      </c>
    </row>
    <row r="15" spans="1:15">
      <c r="A15" s="246"/>
      <c r="B15" s="247"/>
      <c r="C15" s="246"/>
      <c r="D15" s="246"/>
      <c r="E15" s="246"/>
      <c r="F15" s="246"/>
      <c r="G15" s="246"/>
      <c r="H15" s="246"/>
      <c r="I15" s="247"/>
      <c r="J15" s="247"/>
      <c r="K15" s="247"/>
      <c r="L15" s="247"/>
      <c r="M15" s="247"/>
      <c r="N15" s="247"/>
      <c r="O15" s="247"/>
    </row>
    <row r="16" spans="1:15" ht="16.5">
      <c r="A16" s="1" t="s">
        <v>150</v>
      </c>
      <c r="B16" s="241">
        <v>0</v>
      </c>
      <c r="C16" s="256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241">
        <v>0</v>
      </c>
      <c r="J16" s="241">
        <v>0</v>
      </c>
      <c r="K16" s="241">
        <v>0</v>
      </c>
      <c r="L16" s="241">
        <v>0</v>
      </c>
      <c r="M16" s="241">
        <v>0</v>
      </c>
      <c r="N16" s="241">
        <v>0</v>
      </c>
      <c r="O16" s="241">
        <v>0</v>
      </c>
    </row>
    <row r="17" spans="1:15">
      <c r="A17" s="1" t="s">
        <v>151</v>
      </c>
      <c r="B17" s="241">
        <v>0</v>
      </c>
      <c r="C17" s="256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241">
        <v>0</v>
      </c>
      <c r="J17" s="241">
        <v>0</v>
      </c>
      <c r="K17" s="241">
        <v>0</v>
      </c>
      <c r="L17" s="241">
        <v>0</v>
      </c>
      <c r="M17" s="241">
        <v>0</v>
      </c>
      <c r="N17" s="241">
        <v>0</v>
      </c>
      <c r="O17" s="241">
        <v>0</v>
      </c>
    </row>
    <row r="18" spans="1:15" ht="16.5">
      <c r="A18" s="1" t="s">
        <v>152</v>
      </c>
      <c r="B18" s="241">
        <v>3.77</v>
      </c>
      <c r="C18" s="256">
        <v>3.58</v>
      </c>
      <c r="D18" s="1">
        <v>3.97</v>
      </c>
      <c r="E18" s="1">
        <v>4.01</v>
      </c>
      <c r="F18" s="251">
        <v>4.05</v>
      </c>
      <c r="G18" s="1">
        <v>3.56</v>
      </c>
      <c r="H18" s="1">
        <v>3.17</v>
      </c>
      <c r="I18" s="241">
        <v>3.96</v>
      </c>
      <c r="J18" s="241">
        <v>3.59</v>
      </c>
      <c r="K18" s="241">
        <v>3.49</v>
      </c>
      <c r="L18" s="241">
        <v>3.76</v>
      </c>
      <c r="M18" s="241">
        <v>3.56</v>
      </c>
      <c r="N18" s="241">
        <v>2.69</v>
      </c>
      <c r="O18" s="241">
        <v>1.78</v>
      </c>
    </row>
    <row r="19" spans="1:15">
      <c r="A19" s="1" t="s">
        <v>153</v>
      </c>
      <c r="B19" s="245">
        <v>48.1</v>
      </c>
      <c r="C19" s="258">
        <v>48.6</v>
      </c>
      <c r="D19" s="240">
        <v>51.1</v>
      </c>
      <c r="E19" s="240">
        <v>51.7</v>
      </c>
      <c r="F19" s="240">
        <v>52.1</v>
      </c>
      <c r="G19" s="244">
        <v>39.6</v>
      </c>
      <c r="H19" s="240">
        <v>45.2</v>
      </c>
      <c r="I19" s="245">
        <v>49.5</v>
      </c>
      <c r="J19" s="245">
        <v>46.9</v>
      </c>
      <c r="K19" s="245">
        <v>48.3</v>
      </c>
      <c r="L19" s="245">
        <v>53.1</v>
      </c>
      <c r="M19" s="245">
        <v>48</v>
      </c>
      <c r="N19" s="243">
        <v>34.299999999999997</v>
      </c>
      <c r="O19" s="241">
        <v>32.5</v>
      </c>
    </row>
    <row r="20" spans="1:15" ht="16.5">
      <c r="A20" s="1" t="s">
        <v>154</v>
      </c>
      <c r="B20" s="264">
        <v>2.7</v>
      </c>
      <c r="C20" s="256">
        <v>2.5299999999999998</v>
      </c>
      <c r="D20" s="1">
        <v>2.57</v>
      </c>
      <c r="E20" s="1">
        <v>2.4900000000000002</v>
      </c>
      <c r="F20" s="251">
        <v>2.2799999999999998</v>
      </c>
      <c r="G20" s="251">
        <v>3.83</v>
      </c>
      <c r="H20" s="251">
        <v>2.34</v>
      </c>
      <c r="I20" s="249">
        <v>2.4500000000000002</v>
      </c>
      <c r="J20" s="249">
        <v>2.56</v>
      </c>
      <c r="K20" s="249">
        <v>2.48</v>
      </c>
      <c r="L20" s="249">
        <v>2.2999999999999998</v>
      </c>
      <c r="M20" s="249">
        <v>2.59</v>
      </c>
      <c r="N20" s="249">
        <v>3.62</v>
      </c>
      <c r="O20" s="241">
        <v>2.5</v>
      </c>
    </row>
    <row r="21" spans="1:15">
      <c r="A21" s="1" t="s">
        <v>155</v>
      </c>
      <c r="B21" s="262">
        <v>34.5</v>
      </c>
      <c r="C21" s="263">
        <v>34.299999999999997</v>
      </c>
      <c r="D21" s="263">
        <v>33</v>
      </c>
      <c r="E21" s="263">
        <v>32.1</v>
      </c>
      <c r="F21" s="263">
        <v>29.3</v>
      </c>
      <c r="G21" s="267">
        <v>42.7</v>
      </c>
      <c r="H21" s="254">
        <v>33.299999999999997</v>
      </c>
      <c r="I21" s="248">
        <v>30.6</v>
      </c>
      <c r="J21" s="248">
        <v>33.4</v>
      </c>
      <c r="K21" s="248">
        <v>34.299999999999997</v>
      </c>
      <c r="L21" s="248">
        <v>32.4</v>
      </c>
      <c r="M21" s="248">
        <v>34.9</v>
      </c>
      <c r="N21" s="241">
        <v>46.2</v>
      </c>
      <c r="O21" s="241">
        <v>45.6</v>
      </c>
    </row>
    <row r="22" spans="1:15" ht="16.5">
      <c r="A22" s="1" t="s">
        <v>156</v>
      </c>
      <c r="B22" s="241">
        <v>0.71</v>
      </c>
      <c r="C22" s="256">
        <v>0.61</v>
      </c>
      <c r="D22" s="1">
        <v>0.56999999999999995</v>
      </c>
      <c r="E22" s="1">
        <v>0.56999999999999995</v>
      </c>
      <c r="F22" s="1">
        <v>0.69</v>
      </c>
      <c r="G22" s="240">
        <v>1.34</v>
      </c>
      <c r="H22" s="1">
        <v>0.89</v>
      </c>
      <c r="I22" s="241">
        <v>0.83</v>
      </c>
      <c r="J22" s="241">
        <v>0.72</v>
      </c>
      <c r="K22" s="241">
        <v>0.63</v>
      </c>
      <c r="L22" s="241">
        <v>0.53</v>
      </c>
      <c r="M22" s="241">
        <v>0.7</v>
      </c>
      <c r="N22" s="249">
        <v>1.07</v>
      </c>
      <c r="O22" s="241">
        <v>0.64</v>
      </c>
    </row>
    <row r="23" spans="1:15">
      <c r="A23" s="1" t="s">
        <v>157</v>
      </c>
      <c r="B23" s="245">
        <v>9.1</v>
      </c>
      <c r="C23" s="259">
        <v>8.3000000000000007</v>
      </c>
      <c r="D23" s="1">
        <v>7.3</v>
      </c>
      <c r="E23" s="1">
        <v>7.4</v>
      </c>
      <c r="F23" s="244">
        <v>8.9</v>
      </c>
      <c r="G23" s="240">
        <v>14.9</v>
      </c>
      <c r="H23" s="240">
        <v>12.7</v>
      </c>
      <c r="I23" s="245">
        <v>10.4</v>
      </c>
      <c r="J23" s="245">
        <v>9.4</v>
      </c>
      <c r="K23" s="243">
        <v>8.6999999999999993</v>
      </c>
      <c r="L23" s="241">
        <v>7.5</v>
      </c>
      <c r="M23" s="245">
        <v>9.4</v>
      </c>
      <c r="N23" s="245">
        <v>13.7</v>
      </c>
      <c r="O23" s="245">
        <v>11.7</v>
      </c>
    </row>
    <row r="24" spans="1:15" ht="16.5">
      <c r="A24" s="1" t="s">
        <v>158</v>
      </c>
      <c r="B24" s="241">
        <v>0.59</v>
      </c>
      <c r="C24" s="256">
        <v>0.61</v>
      </c>
      <c r="D24" s="1">
        <v>0.63</v>
      </c>
      <c r="E24" s="1">
        <v>0.62</v>
      </c>
      <c r="F24" s="1">
        <v>0.69</v>
      </c>
      <c r="G24" s="1">
        <v>0.19</v>
      </c>
      <c r="H24" s="1">
        <v>0.55000000000000004</v>
      </c>
      <c r="I24" s="241">
        <v>0.69</v>
      </c>
      <c r="J24" s="241">
        <v>0.73</v>
      </c>
      <c r="K24" s="241">
        <v>0.56999999999999995</v>
      </c>
      <c r="L24" s="241">
        <v>0.47</v>
      </c>
      <c r="M24" s="241">
        <v>0.52</v>
      </c>
      <c r="N24" s="241">
        <v>0.38</v>
      </c>
      <c r="O24" s="241">
        <v>0.5</v>
      </c>
    </row>
    <row r="25" spans="1:15">
      <c r="A25" s="1" t="s">
        <v>159</v>
      </c>
      <c r="B25" s="241">
        <v>7.5</v>
      </c>
      <c r="C25" s="256">
        <v>8.3000000000000007</v>
      </c>
      <c r="D25" s="1">
        <v>8.1</v>
      </c>
      <c r="E25" s="1">
        <v>8</v>
      </c>
      <c r="F25" s="1">
        <v>8.9</v>
      </c>
      <c r="G25" s="1">
        <v>2.1</v>
      </c>
      <c r="H25" s="1">
        <v>7.8</v>
      </c>
      <c r="I25" s="241">
        <v>8.6</v>
      </c>
      <c r="J25" s="241">
        <v>9.5</v>
      </c>
      <c r="K25" s="241">
        <v>7.9</v>
      </c>
      <c r="L25" s="241">
        <v>6.6</v>
      </c>
      <c r="M25" s="241">
        <v>7</v>
      </c>
      <c r="N25" s="241">
        <v>4.9000000000000004</v>
      </c>
      <c r="O25" s="241">
        <v>9.1</v>
      </c>
    </row>
    <row r="26" spans="1:15" ht="16.5">
      <c r="A26" s="1" t="s">
        <v>160</v>
      </c>
      <c r="B26" s="241">
        <v>0.06</v>
      </c>
      <c r="C26" s="256">
        <v>0.04</v>
      </c>
      <c r="D26" s="1">
        <v>0.04</v>
      </c>
      <c r="E26" s="1">
        <v>0.06</v>
      </c>
      <c r="F26" s="1">
        <v>0.06</v>
      </c>
      <c r="G26" s="1">
        <v>0.06</v>
      </c>
      <c r="H26" s="1">
        <v>7.0000000000000007E-2</v>
      </c>
      <c r="I26" s="241">
        <v>7.0000000000000007E-2</v>
      </c>
      <c r="J26" s="241">
        <v>0.06</v>
      </c>
      <c r="K26" s="241">
        <v>0.06</v>
      </c>
      <c r="L26" s="241">
        <v>0.03</v>
      </c>
      <c r="M26" s="241">
        <v>0.05</v>
      </c>
      <c r="N26" s="241">
        <v>7.0000000000000007E-2</v>
      </c>
      <c r="O26" s="241">
        <v>0.06</v>
      </c>
    </row>
    <row r="27" spans="1:15">
      <c r="A27" s="1" t="s">
        <v>161</v>
      </c>
      <c r="B27" s="241">
        <v>0.8</v>
      </c>
      <c r="C27" s="256">
        <v>0.5</v>
      </c>
      <c r="D27" s="1">
        <v>0.5</v>
      </c>
      <c r="E27" s="1">
        <v>0.8</v>
      </c>
      <c r="F27" s="1">
        <v>0.8</v>
      </c>
      <c r="G27" s="1">
        <v>0.7</v>
      </c>
      <c r="H27" s="1">
        <v>1</v>
      </c>
      <c r="I27" s="241">
        <v>0.9</v>
      </c>
      <c r="J27" s="241">
        <v>0.8</v>
      </c>
      <c r="K27" s="241">
        <v>0.8</v>
      </c>
      <c r="L27" s="241">
        <v>0.4</v>
      </c>
      <c r="M27" s="241">
        <v>0.7</v>
      </c>
      <c r="N27" s="241">
        <v>0.9</v>
      </c>
      <c r="O27" s="241">
        <v>1.1000000000000001</v>
      </c>
    </row>
    <row r="28" spans="1:15">
      <c r="A28" s="246" t="s">
        <v>323</v>
      </c>
      <c r="B28" s="315">
        <f>(B18/B20)</f>
        <v>1.3962962962962961</v>
      </c>
      <c r="C28" s="315">
        <f t="shared" ref="C28:O28" si="0">(C18/C20)</f>
        <v>1.4150197628458498</v>
      </c>
      <c r="D28" s="310">
        <f t="shared" si="0"/>
        <v>1.5447470817120623</v>
      </c>
      <c r="E28" s="310">
        <f t="shared" si="0"/>
        <v>1.6104417670682729</v>
      </c>
      <c r="F28" s="310">
        <f t="shared" si="0"/>
        <v>1.7763157894736843</v>
      </c>
      <c r="G28" s="315">
        <f t="shared" si="0"/>
        <v>0.92950391644908614</v>
      </c>
      <c r="H28" s="315">
        <f t="shared" si="0"/>
        <v>1.3547008547008548</v>
      </c>
      <c r="I28" s="310">
        <f t="shared" si="0"/>
        <v>1.6163265306122447</v>
      </c>
      <c r="J28" s="315">
        <f t="shared" si="0"/>
        <v>1.40234375</v>
      </c>
      <c r="K28" s="315">
        <f t="shared" si="0"/>
        <v>1.4072580645161292</v>
      </c>
      <c r="L28" s="310">
        <f t="shared" si="0"/>
        <v>1.6347826086956523</v>
      </c>
      <c r="M28" s="315">
        <f t="shared" si="0"/>
        <v>1.3745173745173747</v>
      </c>
      <c r="N28" s="311">
        <f t="shared" si="0"/>
        <v>0.74309392265193364</v>
      </c>
      <c r="O28" s="311">
        <f t="shared" si="0"/>
        <v>0.71199999999999997</v>
      </c>
    </row>
    <row r="29" spans="1:15">
      <c r="A29" s="246" t="s">
        <v>324</v>
      </c>
      <c r="B29" s="309">
        <f>(B20/B22)</f>
        <v>3.802816901408451</v>
      </c>
      <c r="C29" s="309">
        <f t="shared" ref="C29:O29" si="1">(C20/C22)</f>
        <v>4.1475409836065573</v>
      </c>
      <c r="D29" s="309">
        <f t="shared" si="1"/>
        <v>4.5087719298245617</v>
      </c>
      <c r="E29" s="309">
        <f t="shared" si="1"/>
        <v>4.3684210526315796</v>
      </c>
      <c r="F29" s="309">
        <f t="shared" si="1"/>
        <v>3.3043478260869565</v>
      </c>
      <c r="G29" s="309">
        <f t="shared" si="1"/>
        <v>2.8582089552238803</v>
      </c>
      <c r="H29" s="309">
        <f t="shared" si="1"/>
        <v>2.6292134831460672</v>
      </c>
      <c r="I29" s="309">
        <f t="shared" si="1"/>
        <v>2.9518072289156629</v>
      </c>
      <c r="J29" s="309">
        <f t="shared" si="1"/>
        <v>3.5555555555555558</v>
      </c>
      <c r="K29" s="309">
        <f t="shared" si="1"/>
        <v>3.9365079365079363</v>
      </c>
      <c r="L29" s="309">
        <f t="shared" si="1"/>
        <v>4.3396226415094334</v>
      </c>
      <c r="M29" s="309">
        <f t="shared" si="1"/>
        <v>3.7</v>
      </c>
      <c r="N29" s="309">
        <f t="shared" si="1"/>
        <v>3.3831775700934577</v>
      </c>
      <c r="O29" s="309">
        <f t="shared" si="1"/>
        <v>3.90625</v>
      </c>
    </row>
    <row r="30" spans="1:15">
      <c r="A30" s="246" t="s">
        <v>325</v>
      </c>
      <c r="B30" s="310">
        <f>(B18/B22)</f>
        <v>5.3098591549295779</v>
      </c>
      <c r="C30" s="310">
        <f t="shared" ref="C30:O30" si="2">(C18/C22)</f>
        <v>5.8688524590163933</v>
      </c>
      <c r="D30" s="310">
        <f t="shared" si="2"/>
        <v>6.9649122807017552</v>
      </c>
      <c r="E30" s="310">
        <f t="shared" si="2"/>
        <v>7.0350877192982457</v>
      </c>
      <c r="F30" s="310">
        <f t="shared" si="2"/>
        <v>5.8695652173913047</v>
      </c>
      <c r="G30" s="309">
        <f t="shared" si="2"/>
        <v>2.6567164179104474</v>
      </c>
      <c r="H30" s="310">
        <f t="shared" si="2"/>
        <v>3.5617977528089888</v>
      </c>
      <c r="I30" s="310">
        <f t="shared" si="2"/>
        <v>4.7710843373493974</v>
      </c>
      <c r="J30" s="310">
        <f t="shared" si="2"/>
        <v>4.9861111111111107</v>
      </c>
      <c r="K30" s="310">
        <f t="shared" si="2"/>
        <v>5.5396825396825395</v>
      </c>
      <c r="L30" s="310">
        <f t="shared" si="2"/>
        <v>7.0943396226415087</v>
      </c>
      <c r="M30" s="310">
        <f t="shared" si="2"/>
        <v>5.0857142857142863</v>
      </c>
      <c r="N30" s="309">
        <f t="shared" si="2"/>
        <v>2.514018691588785</v>
      </c>
      <c r="O30" s="309">
        <f t="shared" si="2"/>
        <v>2.78125</v>
      </c>
    </row>
    <row r="31" spans="1:15">
      <c r="A31" s="246" t="s">
        <v>326</v>
      </c>
      <c r="B31" s="309">
        <f>(B11/B20)</f>
        <v>135.18518518518519</v>
      </c>
      <c r="C31" s="325">
        <f t="shared" ref="C31:O31" si="3">(C11/C20)</f>
        <v>149.0118577075099</v>
      </c>
      <c r="D31" s="309">
        <f t="shared" si="3"/>
        <v>132.29571984435799</v>
      </c>
      <c r="E31" s="309">
        <f t="shared" si="3"/>
        <v>132.93172690763052</v>
      </c>
      <c r="F31" s="325">
        <f t="shared" si="3"/>
        <v>146.92982456140354</v>
      </c>
      <c r="G31" s="309">
        <f t="shared" si="3"/>
        <v>89.556135770234988</v>
      </c>
      <c r="H31" s="310">
        <f t="shared" si="3"/>
        <v>164.95726495726495</v>
      </c>
      <c r="I31" s="309">
        <f t="shared" si="3"/>
        <v>126.53061224489795</v>
      </c>
      <c r="J31" s="325">
        <f t="shared" si="3"/>
        <v>143.359375</v>
      </c>
      <c r="K31" s="309">
        <f t="shared" si="3"/>
        <v>134.67741935483872</v>
      </c>
      <c r="L31" s="309">
        <f t="shared" si="3"/>
        <v>135.6521739130435</v>
      </c>
      <c r="M31" s="325">
        <f t="shared" si="3"/>
        <v>145.94594594594597</v>
      </c>
      <c r="N31" s="309">
        <f t="shared" si="3"/>
        <v>79.281767955801101</v>
      </c>
      <c r="O31" s="309">
        <f t="shared" si="3"/>
        <v>125.2</v>
      </c>
    </row>
    <row r="32" spans="1:15">
      <c r="A32" s="1" t="s">
        <v>162</v>
      </c>
      <c r="B32" s="241">
        <v>0.03</v>
      </c>
      <c r="C32" s="55">
        <v>0.02</v>
      </c>
      <c r="D32" s="1">
        <v>0.02</v>
      </c>
      <c r="E32" s="1">
        <v>0.02</v>
      </c>
      <c r="F32" s="1">
        <v>0.02</v>
      </c>
      <c r="G32" s="1">
        <v>0.02</v>
      </c>
      <c r="H32" s="1">
        <v>0.02</v>
      </c>
      <c r="I32" s="241">
        <v>0.02</v>
      </c>
      <c r="J32" s="241">
        <v>0.02</v>
      </c>
      <c r="K32" s="241">
        <v>0.02</v>
      </c>
      <c r="L32" s="241">
        <v>0.02</v>
      </c>
      <c r="M32" s="241">
        <v>0.02</v>
      </c>
      <c r="N32" s="241">
        <v>0.02</v>
      </c>
      <c r="O32" s="241">
        <v>0.02</v>
      </c>
    </row>
    <row r="33" spans="1:15" ht="16.5">
      <c r="A33" s="1" t="s">
        <v>163</v>
      </c>
      <c r="B33" s="241">
        <v>2.3E-3</v>
      </c>
      <c r="C33" s="265">
        <v>1.5E-3</v>
      </c>
      <c r="D33" s="1">
        <v>1.5E-3</v>
      </c>
      <c r="E33" s="1">
        <v>1.5E-3</v>
      </c>
      <c r="F33" s="1">
        <v>1.5E-3</v>
      </c>
      <c r="G33" s="1">
        <v>1.4E-3</v>
      </c>
      <c r="H33" s="1">
        <v>1.2999999999999999E-3</v>
      </c>
      <c r="I33" s="241">
        <v>1.5E-3</v>
      </c>
      <c r="J33" s="241">
        <v>1.5E-3</v>
      </c>
      <c r="K33" s="241">
        <v>1.6000000000000001E-3</v>
      </c>
      <c r="L33" s="241">
        <v>1.4E-3</v>
      </c>
      <c r="M33" s="241">
        <v>1.4E-3</v>
      </c>
      <c r="N33" s="241">
        <v>1.5E-3</v>
      </c>
      <c r="O33" s="241">
        <v>1.4E-3</v>
      </c>
    </row>
    <row r="34" spans="1:15">
      <c r="A34" s="1" t="s">
        <v>164</v>
      </c>
      <c r="B34" s="241">
        <v>11.1</v>
      </c>
      <c r="C34" s="256">
        <v>0</v>
      </c>
      <c r="D34" s="1">
        <v>6.7</v>
      </c>
      <c r="E34" s="1">
        <v>0</v>
      </c>
      <c r="F34" s="1">
        <v>16.7</v>
      </c>
      <c r="G34" s="1">
        <v>23.1</v>
      </c>
      <c r="H34" s="1">
        <v>14.2</v>
      </c>
      <c r="I34" s="241">
        <v>7.1</v>
      </c>
      <c r="J34" s="241">
        <v>0</v>
      </c>
      <c r="K34" s="241">
        <v>0</v>
      </c>
      <c r="L34" s="241">
        <v>7.7</v>
      </c>
      <c r="M34" s="241">
        <v>6.3</v>
      </c>
      <c r="N34" s="241">
        <v>13.3</v>
      </c>
      <c r="O34" s="241">
        <v>20</v>
      </c>
    </row>
    <row r="35" spans="1:15">
      <c r="A35" s="1" t="s">
        <v>165</v>
      </c>
      <c r="B35" s="241"/>
      <c r="I35" s="241"/>
      <c r="J35" s="241"/>
      <c r="K35" s="241"/>
      <c r="L35" s="241"/>
      <c r="M35" s="241"/>
      <c r="N35" s="241"/>
      <c r="O35" s="241"/>
    </row>
    <row r="36" spans="1:15">
      <c r="A36" s="1" t="s">
        <v>166</v>
      </c>
      <c r="B36" s="241">
        <v>84</v>
      </c>
      <c r="C36" s="1">
        <v>80</v>
      </c>
      <c r="D36" s="1">
        <v>83</v>
      </c>
      <c r="E36" s="244">
        <v>86</v>
      </c>
      <c r="F36" s="1">
        <v>79</v>
      </c>
      <c r="G36" s="1">
        <v>77</v>
      </c>
      <c r="H36" s="1">
        <v>74</v>
      </c>
      <c r="I36" s="241">
        <v>70</v>
      </c>
      <c r="J36" s="245">
        <v>93</v>
      </c>
      <c r="K36" s="241">
        <v>82</v>
      </c>
      <c r="L36" s="241">
        <v>74</v>
      </c>
      <c r="M36" s="241">
        <v>67</v>
      </c>
      <c r="N36" s="241">
        <v>86</v>
      </c>
      <c r="O36" s="241">
        <v>74</v>
      </c>
    </row>
    <row r="37" spans="1:15">
      <c r="A37" s="1" t="s">
        <v>167</v>
      </c>
      <c r="B37" s="241">
        <v>1.2</v>
      </c>
      <c r="C37" s="1">
        <v>1.2</v>
      </c>
      <c r="D37" s="1">
        <v>1.3</v>
      </c>
      <c r="E37" s="1">
        <v>1.1000000000000001</v>
      </c>
      <c r="F37" s="1">
        <v>1.3</v>
      </c>
      <c r="G37" s="1">
        <v>1.1000000000000001</v>
      </c>
      <c r="H37" s="1">
        <v>1.2</v>
      </c>
      <c r="I37" s="241">
        <v>1.2</v>
      </c>
      <c r="J37" s="241">
        <v>1.3</v>
      </c>
      <c r="K37" s="241">
        <v>1.2</v>
      </c>
      <c r="L37" s="241">
        <v>1.1000000000000001</v>
      </c>
      <c r="M37" s="241">
        <v>1.2</v>
      </c>
      <c r="N37" s="241">
        <v>1.2</v>
      </c>
      <c r="O37" s="241">
        <v>1.3</v>
      </c>
    </row>
    <row r="38" spans="1:15">
      <c r="A38" s="1" t="s">
        <v>168</v>
      </c>
      <c r="B38" s="243">
        <v>22</v>
      </c>
      <c r="C38" s="1">
        <v>16</v>
      </c>
      <c r="D38" s="240">
        <v>25</v>
      </c>
      <c r="E38" s="244">
        <v>20</v>
      </c>
      <c r="F38" s="1">
        <v>16</v>
      </c>
      <c r="G38" s="244">
        <v>20</v>
      </c>
      <c r="H38" s="244">
        <v>19</v>
      </c>
      <c r="I38" s="241">
        <v>14</v>
      </c>
      <c r="J38" s="241">
        <v>15</v>
      </c>
      <c r="K38" s="241">
        <v>14</v>
      </c>
      <c r="L38" s="243">
        <v>19</v>
      </c>
      <c r="M38" s="245">
        <v>26</v>
      </c>
      <c r="N38" s="241">
        <v>19</v>
      </c>
      <c r="O38" s="241">
        <v>16</v>
      </c>
    </row>
    <row r="39" spans="1:15">
      <c r="A39" s="1" t="s">
        <v>169</v>
      </c>
      <c r="B39" s="241">
        <v>18</v>
      </c>
      <c r="C39" s="1">
        <v>13</v>
      </c>
      <c r="D39" s="1">
        <v>19</v>
      </c>
      <c r="E39" s="1">
        <v>18</v>
      </c>
      <c r="F39" s="1">
        <v>12</v>
      </c>
      <c r="G39" s="1">
        <v>19</v>
      </c>
      <c r="H39" s="1">
        <v>16</v>
      </c>
      <c r="I39" s="241">
        <v>11</v>
      </c>
      <c r="J39" s="241">
        <v>12</v>
      </c>
      <c r="K39" s="241">
        <v>12</v>
      </c>
      <c r="L39" s="241">
        <v>17</v>
      </c>
      <c r="M39" s="243">
        <v>22</v>
      </c>
      <c r="N39" s="241">
        <v>16</v>
      </c>
      <c r="O39" s="241">
        <v>12</v>
      </c>
    </row>
    <row r="40" spans="1:15">
      <c r="A40" s="1" t="s">
        <v>170</v>
      </c>
      <c r="B40" s="241">
        <v>5.9</v>
      </c>
      <c r="C40" s="256">
        <v>6</v>
      </c>
      <c r="D40" s="1">
        <v>5.6</v>
      </c>
      <c r="E40" s="1">
        <v>4.2</v>
      </c>
      <c r="F40" s="1">
        <v>5.3</v>
      </c>
      <c r="G40" s="1">
        <v>6.4</v>
      </c>
      <c r="H40" s="1">
        <v>5.2</v>
      </c>
      <c r="I40" s="241">
        <v>5.3</v>
      </c>
      <c r="J40" s="241">
        <v>4.7</v>
      </c>
      <c r="K40" s="241">
        <v>5</v>
      </c>
      <c r="L40" s="241">
        <v>4.5</v>
      </c>
      <c r="M40" s="241">
        <v>6.6</v>
      </c>
      <c r="N40" s="241">
        <v>5.0999999999999996</v>
      </c>
      <c r="O40" s="241">
        <v>5.3</v>
      </c>
    </row>
    <row r="41" spans="1:15">
      <c r="A41" s="1" t="s">
        <v>171</v>
      </c>
      <c r="B41" s="241">
        <v>9.6999999999999993</v>
      </c>
      <c r="C41" s="1">
        <v>10.199999999999999</v>
      </c>
      <c r="D41" s="1">
        <v>9.4</v>
      </c>
      <c r="E41" s="1">
        <v>9.4</v>
      </c>
      <c r="F41" s="1">
        <v>9.4</v>
      </c>
      <c r="G41" s="1">
        <v>9.5</v>
      </c>
      <c r="H41" s="1">
        <v>9.8000000000000007</v>
      </c>
      <c r="I41" s="241">
        <v>10</v>
      </c>
      <c r="J41" s="241">
        <v>10.3</v>
      </c>
      <c r="K41" s="241">
        <v>10.1</v>
      </c>
      <c r="L41" s="241">
        <v>9.4</v>
      </c>
      <c r="M41" s="241">
        <v>9.8000000000000007</v>
      </c>
      <c r="N41" s="241">
        <v>9.6999999999999993</v>
      </c>
      <c r="O41" s="241">
        <v>10.1</v>
      </c>
    </row>
    <row r="42" spans="1:15">
      <c r="A42" s="1" t="s">
        <v>172</v>
      </c>
      <c r="B42" s="245">
        <v>9.5</v>
      </c>
      <c r="C42" s="240">
        <v>9.8000000000000007</v>
      </c>
      <c r="D42" s="240">
        <v>9.8000000000000007</v>
      </c>
      <c r="E42" s="240">
        <v>9.5</v>
      </c>
      <c r="F42" s="240">
        <v>9.3000000000000007</v>
      </c>
      <c r="G42" s="244">
        <v>8.9</v>
      </c>
      <c r="H42" s="240">
        <v>9.3000000000000007</v>
      </c>
      <c r="I42" s="245">
        <v>9.8000000000000007</v>
      </c>
      <c r="J42" s="245">
        <v>9.8000000000000007</v>
      </c>
      <c r="K42" s="245">
        <v>9.5</v>
      </c>
      <c r="L42" s="241">
        <v>8.6</v>
      </c>
      <c r="M42" s="245">
        <v>9.5</v>
      </c>
      <c r="N42" s="245">
        <v>10.1</v>
      </c>
      <c r="O42" s="245">
        <v>9.5</v>
      </c>
    </row>
    <row r="43" spans="1:15">
      <c r="A43" s="1" t="s">
        <v>173</v>
      </c>
      <c r="B43" s="241">
        <v>3.7</v>
      </c>
      <c r="C43" s="1">
        <v>3.7</v>
      </c>
      <c r="D43" s="1">
        <v>3.7</v>
      </c>
      <c r="E43" s="1">
        <v>3.6</v>
      </c>
      <c r="F43" s="1">
        <v>3.5</v>
      </c>
      <c r="G43" s="1">
        <v>3.5</v>
      </c>
      <c r="H43" s="1">
        <v>3.5</v>
      </c>
      <c r="I43" s="241">
        <v>3.8</v>
      </c>
      <c r="J43" s="241">
        <v>3.6</v>
      </c>
      <c r="K43" s="241">
        <v>3.6</v>
      </c>
      <c r="L43" s="241">
        <v>3.3</v>
      </c>
      <c r="M43" s="241">
        <v>3.7</v>
      </c>
      <c r="N43" s="241">
        <v>3.6</v>
      </c>
      <c r="O43" s="241">
        <v>3.3</v>
      </c>
    </row>
    <row r="44" spans="1:15">
      <c r="A44" s="1" t="s">
        <v>174</v>
      </c>
      <c r="B44" s="257">
        <v>5.9</v>
      </c>
      <c r="C44" s="258">
        <v>6.1</v>
      </c>
      <c r="D44" s="258">
        <v>6</v>
      </c>
      <c r="E44" s="258">
        <v>5.9</v>
      </c>
      <c r="F44" s="258">
        <v>5.8</v>
      </c>
      <c r="G44" s="256">
        <v>5.4</v>
      </c>
      <c r="H44" s="240">
        <v>5.7</v>
      </c>
      <c r="I44" s="245">
        <v>6</v>
      </c>
      <c r="J44" s="245">
        <v>6.2</v>
      </c>
      <c r="K44" s="245">
        <v>5.9</v>
      </c>
      <c r="L44" s="241">
        <v>5.4</v>
      </c>
      <c r="M44" s="245">
        <v>5.8</v>
      </c>
      <c r="N44" s="245">
        <v>6.5</v>
      </c>
      <c r="O44" s="245">
        <v>6.2</v>
      </c>
    </row>
    <row r="45" spans="1:15">
      <c r="A45" s="1" t="s">
        <v>175</v>
      </c>
      <c r="B45" s="241">
        <v>0.6</v>
      </c>
      <c r="C45" s="1">
        <v>0.6</v>
      </c>
      <c r="D45" s="1">
        <v>0.6</v>
      </c>
      <c r="E45" s="1">
        <v>0.6</v>
      </c>
      <c r="F45" s="1">
        <v>0.6</v>
      </c>
      <c r="G45" s="1">
        <v>0.6</v>
      </c>
      <c r="H45" s="1">
        <v>0.6</v>
      </c>
      <c r="I45" s="241">
        <v>0.6</v>
      </c>
      <c r="J45" s="241">
        <v>0.6</v>
      </c>
      <c r="K45" s="241">
        <v>0.6</v>
      </c>
      <c r="L45" s="241">
        <v>0.6</v>
      </c>
      <c r="M45" s="241">
        <v>0.6</v>
      </c>
      <c r="N45" s="241">
        <v>0.6</v>
      </c>
      <c r="O45" s="248">
        <v>0.5</v>
      </c>
    </row>
    <row r="46" spans="1:15">
      <c r="A46" s="1" t="s">
        <v>176</v>
      </c>
      <c r="B46" s="243">
        <v>24</v>
      </c>
      <c r="C46" s="244">
        <v>37</v>
      </c>
      <c r="D46" s="244">
        <v>43</v>
      </c>
      <c r="E46" s="244">
        <v>46</v>
      </c>
      <c r="F46" s="244">
        <v>45</v>
      </c>
      <c r="G46" s="244">
        <v>53</v>
      </c>
      <c r="H46" s="244">
        <v>50</v>
      </c>
      <c r="I46" s="243">
        <v>55</v>
      </c>
      <c r="J46" s="243">
        <v>43</v>
      </c>
      <c r="K46" s="243">
        <v>49</v>
      </c>
      <c r="L46" s="243">
        <v>42</v>
      </c>
      <c r="M46" s="243">
        <v>45</v>
      </c>
      <c r="N46" s="243">
        <v>43</v>
      </c>
      <c r="O46" s="243">
        <v>31</v>
      </c>
    </row>
    <row r="47" spans="1:15">
      <c r="A47" s="1" t="s">
        <v>177</v>
      </c>
      <c r="B47" s="247"/>
      <c r="C47" s="1">
        <v>73</v>
      </c>
      <c r="D47" s="1">
        <v>78</v>
      </c>
      <c r="E47" s="1">
        <v>79</v>
      </c>
      <c r="F47" s="1">
        <v>80</v>
      </c>
      <c r="G47" s="1">
        <v>108</v>
      </c>
      <c r="H47" s="1">
        <v>85</v>
      </c>
      <c r="I47" s="241">
        <v>88</v>
      </c>
      <c r="J47" s="241">
        <v>79</v>
      </c>
      <c r="K47" s="241">
        <v>71</v>
      </c>
      <c r="L47" s="241">
        <v>75</v>
      </c>
      <c r="M47" s="241">
        <v>81</v>
      </c>
      <c r="N47" s="243">
        <v>144</v>
      </c>
      <c r="O47" s="241">
        <v>80</v>
      </c>
    </row>
    <row r="48" spans="1:15">
      <c r="A48" s="1" t="s">
        <v>178</v>
      </c>
      <c r="B48" s="241">
        <v>38</v>
      </c>
      <c r="C48" s="1">
        <v>43</v>
      </c>
      <c r="D48" s="1">
        <v>38</v>
      </c>
      <c r="E48" s="1">
        <v>30</v>
      </c>
      <c r="F48" s="1">
        <v>36</v>
      </c>
      <c r="G48" s="1">
        <v>43</v>
      </c>
      <c r="H48" s="1">
        <v>45</v>
      </c>
      <c r="I48" s="241">
        <v>123</v>
      </c>
      <c r="J48" s="241">
        <v>41</v>
      </c>
      <c r="K48" s="241">
        <v>33</v>
      </c>
      <c r="L48" s="241">
        <v>32</v>
      </c>
      <c r="M48" s="248">
        <v>23</v>
      </c>
      <c r="N48" s="241">
        <v>30</v>
      </c>
      <c r="O48" s="241">
        <v>34</v>
      </c>
    </row>
    <row r="49" spans="1:15">
      <c r="A49" s="1" t="s">
        <v>179</v>
      </c>
      <c r="B49" s="241">
        <v>24</v>
      </c>
      <c r="C49" s="1">
        <v>25</v>
      </c>
      <c r="D49" s="1">
        <v>24</v>
      </c>
      <c r="E49" s="1">
        <v>23</v>
      </c>
      <c r="F49" s="1">
        <v>25</v>
      </c>
      <c r="G49" s="1">
        <v>28</v>
      </c>
      <c r="H49" s="1">
        <v>24</v>
      </c>
      <c r="I49" s="241">
        <v>22</v>
      </c>
      <c r="J49" s="241">
        <v>28</v>
      </c>
      <c r="K49" s="241">
        <v>28</v>
      </c>
      <c r="L49" s="241">
        <v>26</v>
      </c>
      <c r="M49" s="241">
        <v>15</v>
      </c>
      <c r="N49" s="241">
        <v>33</v>
      </c>
      <c r="O49" s="241">
        <v>26</v>
      </c>
    </row>
    <row r="50" spans="1:15">
      <c r="A50" s="1" t="s">
        <v>180</v>
      </c>
      <c r="B50" s="241">
        <v>0.3</v>
      </c>
      <c r="C50" s="1">
        <v>0.3</v>
      </c>
      <c r="D50" s="1">
        <v>0.3</v>
      </c>
      <c r="E50" s="1">
        <v>0.3</v>
      </c>
      <c r="F50" s="1">
        <v>0.3</v>
      </c>
      <c r="G50" s="1">
        <v>0.3</v>
      </c>
      <c r="H50" s="1">
        <v>0.3</v>
      </c>
      <c r="I50" s="241">
        <v>0.4</v>
      </c>
      <c r="J50" s="241">
        <v>0.3</v>
      </c>
      <c r="K50" s="241">
        <v>0.3</v>
      </c>
      <c r="L50" s="241">
        <v>0.2</v>
      </c>
      <c r="M50" s="241">
        <v>0.6</v>
      </c>
      <c r="N50" s="1">
        <v>0.4</v>
      </c>
      <c r="O50" s="241">
        <v>0.4</v>
      </c>
    </row>
    <row r="51" spans="1:15">
      <c r="A51" s="1" t="s">
        <v>181</v>
      </c>
      <c r="B51" s="241">
        <v>103</v>
      </c>
      <c r="C51" s="1">
        <v>103</v>
      </c>
      <c r="D51" s="1">
        <v>100</v>
      </c>
      <c r="E51" s="1">
        <v>100</v>
      </c>
      <c r="F51" s="1">
        <v>101</v>
      </c>
      <c r="G51" s="1">
        <v>132</v>
      </c>
      <c r="H51" s="1">
        <v>95</v>
      </c>
      <c r="I51" s="241">
        <v>100</v>
      </c>
      <c r="J51" s="241">
        <v>102</v>
      </c>
      <c r="K51" s="241">
        <v>89</v>
      </c>
      <c r="L51" s="248">
        <v>85</v>
      </c>
      <c r="M51" s="241">
        <v>95</v>
      </c>
      <c r="N51" s="241">
        <v>100</v>
      </c>
      <c r="O51" s="241">
        <v>83</v>
      </c>
    </row>
    <row r="52" spans="1:15">
      <c r="A52" s="1" t="s">
        <v>282</v>
      </c>
      <c r="B52" s="245">
        <v>82</v>
      </c>
      <c r="C52" s="240">
        <v>93</v>
      </c>
      <c r="D52" s="240">
        <v>88</v>
      </c>
      <c r="E52" s="240">
        <v>78</v>
      </c>
      <c r="F52" s="244">
        <v>55</v>
      </c>
      <c r="G52" s="1">
        <v>38</v>
      </c>
      <c r="H52" s="240">
        <v>89</v>
      </c>
      <c r="I52" s="245">
        <v>105</v>
      </c>
      <c r="J52" s="245">
        <v>66</v>
      </c>
      <c r="K52" s="245">
        <v>76</v>
      </c>
      <c r="L52" s="245">
        <v>67</v>
      </c>
      <c r="M52" s="245">
        <v>94</v>
      </c>
      <c r="N52" s="243">
        <v>57</v>
      </c>
      <c r="O52" s="243">
        <v>51</v>
      </c>
    </row>
    <row r="53" spans="1:15">
      <c r="A53" s="1" t="s">
        <v>182</v>
      </c>
      <c r="B53" s="241">
        <v>96</v>
      </c>
      <c r="C53" s="1">
        <v>81</v>
      </c>
      <c r="D53" s="1">
        <v>87</v>
      </c>
      <c r="E53" s="1">
        <v>68</v>
      </c>
      <c r="F53" s="1">
        <v>67</v>
      </c>
      <c r="G53" s="1">
        <v>48</v>
      </c>
      <c r="H53" s="1">
        <v>77</v>
      </c>
      <c r="I53" s="241">
        <v>68</v>
      </c>
      <c r="J53" s="241">
        <v>83</v>
      </c>
      <c r="K53" s="241">
        <v>79</v>
      </c>
      <c r="L53" s="241">
        <v>69</v>
      </c>
      <c r="M53" s="241">
        <v>69</v>
      </c>
      <c r="N53" s="241">
        <v>88</v>
      </c>
      <c r="O53" s="241">
        <v>78</v>
      </c>
    </row>
    <row r="54" spans="1:15">
      <c r="A54" s="1" t="s">
        <v>183</v>
      </c>
      <c r="B54" s="247"/>
      <c r="C54" s="1">
        <v>102</v>
      </c>
      <c r="D54" s="1">
        <v>101</v>
      </c>
      <c r="E54" s="1">
        <v>177</v>
      </c>
      <c r="F54" s="1">
        <v>131</v>
      </c>
      <c r="G54" s="1">
        <v>117</v>
      </c>
      <c r="H54" s="1">
        <v>102</v>
      </c>
      <c r="I54" s="241">
        <v>131</v>
      </c>
      <c r="J54" s="241">
        <v>110</v>
      </c>
      <c r="K54" s="241">
        <v>93</v>
      </c>
      <c r="L54" s="241">
        <v>81</v>
      </c>
      <c r="M54" s="241">
        <v>95</v>
      </c>
      <c r="N54" s="241">
        <v>96</v>
      </c>
      <c r="O54" s="241">
        <v>87</v>
      </c>
    </row>
    <row r="55" spans="1:15">
      <c r="A55" s="1" t="s">
        <v>277</v>
      </c>
      <c r="B55" s="252"/>
      <c r="C55" s="253"/>
      <c r="D55" s="253"/>
      <c r="E55" s="253"/>
      <c r="F55" s="253"/>
      <c r="G55" s="253"/>
      <c r="H55" s="253"/>
      <c r="I55" s="253"/>
      <c r="J55" s="253"/>
      <c r="K55" s="253"/>
      <c r="L55" s="243">
        <v>147</v>
      </c>
      <c r="M55" s="241"/>
      <c r="N55" s="241"/>
      <c r="O55" s="241"/>
    </row>
    <row r="56" spans="1:15">
      <c r="A56" s="1" t="s">
        <v>278</v>
      </c>
      <c r="B56" s="247"/>
      <c r="C56" s="246"/>
      <c r="D56" s="246"/>
      <c r="E56" s="246"/>
      <c r="F56" s="246"/>
      <c r="G56" s="246"/>
      <c r="H56" s="246"/>
      <c r="I56" s="246"/>
      <c r="J56" s="246"/>
      <c r="K56" s="246"/>
      <c r="L56" s="248">
        <v>4</v>
      </c>
      <c r="M56" s="241"/>
      <c r="N56" s="241"/>
      <c r="O56" s="241"/>
    </row>
    <row r="57" spans="1:15">
      <c r="A57" s="1" t="s">
        <v>279</v>
      </c>
      <c r="B57" s="247"/>
      <c r="C57" s="246"/>
      <c r="D57" s="246"/>
      <c r="E57" s="246"/>
      <c r="F57" s="246"/>
      <c r="G57" s="246"/>
      <c r="H57" s="246"/>
      <c r="I57" s="246"/>
      <c r="J57" s="246"/>
      <c r="K57" s="246"/>
      <c r="L57" s="241">
        <v>37</v>
      </c>
      <c r="M57" s="241"/>
      <c r="N57" s="241"/>
      <c r="O57" s="241"/>
    </row>
    <row r="58" spans="1:15">
      <c r="A58" s="1" t="s">
        <v>280</v>
      </c>
      <c r="B58" s="247"/>
      <c r="C58" s="246"/>
      <c r="D58" s="246"/>
      <c r="E58" s="246"/>
      <c r="F58" s="246"/>
      <c r="G58" s="246"/>
      <c r="H58" s="246"/>
      <c r="I58" s="246"/>
      <c r="J58" s="246"/>
      <c r="K58" s="246"/>
      <c r="L58" s="241">
        <v>105</v>
      </c>
      <c r="M58" s="241"/>
      <c r="N58" s="241"/>
      <c r="O58" s="241"/>
    </row>
    <row r="59" spans="1:15">
      <c r="A59" s="1" t="s">
        <v>281</v>
      </c>
      <c r="B59" s="247"/>
      <c r="C59" s="246"/>
      <c r="D59" s="246"/>
      <c r="E59" s="246"/>
      <c r="F59" s="246"/>
      <c r="G59" s="246"/>
      <c r="H59" s="246"/>
      <c r="I59" s="246"/>
      <c r="J59" s="246"/>
      <c r="K59" s="246"/>
      <c r="L59" s="241">
        <v>291</v>
      </c>
      <c r="M59" s="241"/>
      <c r="N59" s="241"/>
      <c r="O59" s="241"/>
    </row>
    <row r="60" spans="1:15">
      <c r="A60" s="255"/>
      <c r="L60" s="255"/>
      <c r="M60" s="255"/>
      <c r="N60" s="255"/>
      <c r="O60" s="255"/>
    </row>
  </sheetData>
  <mergeCells count="1">
    <mergeCell ref="B2:O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882A2-F124-4154-9799-A460974D7153}">
  <dimension ref="A1:AJ62"/>
  <sheetViews>
    <sheetView zoomScale="60" zoomScaleNormal="60" workbookViewId="0">
      <selection activeCell="Y47" sqref="Y47"/>
    </sheetView>
  </sheetViews>
  <sheetFormatPr defaultRowHeight="15"/>
  <cols>
    <col min="1" max="2" width="5" style="1" bestFit="1" customWidth="1"/>
    <col min="3" max="3" width="6" style="1" bestFit="1" customWidth="1"/>
    <col min="4" max="4" width="15.85546875" style="1" customWidth="1"/>
    <col min="5" max="5" width="9" style="1" customWidth="1"/>
    <col min="6" max="6" width="13.5703125" style="1" customWidth="1"/>
    <col min="7" max="7" width="14.85546875" style="1" bestFit="1" customWidth="1"/>
    <col min="8" max="8" width="4.5703125" style="1" customWidth="1"/>
    <col min="9" max="9" width="9" style="1" customWidth="1"/>
    <col min="10" max="10" width="28.42578125" style="1" customWidth="1"/>
    <col min="11" max="11" width="12.7109375" style="1" customWidth="1"/>
    <col min="12" max="12" width="16" style="1" customWidth="1"/>
    <col min="13" max="13" width="17.5703125" style="1" customWidth="1"/>
    <col min="14" max="14" width="4.42578125" style="1" customWidth="1"/>
    <col min="15" max="15" width="5.7109375" style="1" customWidth="1"/>
    <col min="16" max="16" width="29.85546875" style="1" customWidth="1"/>
    <col min="17" max="17" width="11.5703125" style="1" customWidth="1"/>
    <col min="18" max="18" width="9.7109375" style="1" customWidth="1"/>
    <col min="19" max="19" width="8.42578125" style="1" customWidth="1"/>
    <col min="20" max="20" width="13.140625" style="1" bestFit="1" customWidth="1"/>
    <col min="21" max="21" width="15.5703125" style="1" bestFit="1" customWidth="1"/>
    <col min="22" max="22" width="28.5703125" style="1" bestFit="1" customWidth="1"/>
    <col min="23" max="23" width="3.140625" style="1" customWidth="1"/>
    <col min="24" max="25" width="17.5703125" style="1" bestFit="1" customWidth="1"/>
    <col min="26" max="26" width="13.5703125" style="1" customWidth="1"/>
    <col min="27" max="27" width="16" style="1" bestFit="1" customWidth="1"/>
    <col min="28" max="28" width="17.5703125" style="1" bestFit="1" customWidth="1"/>
    <col min="29" max="29" width="4.42578125" style="1" bestFit="1" customWidth="1"/>
    <col min="30" max="30" width="5.140625" style="1" bestFit="1" customWidth="1"/>
    <col min="31" max="31" width="7.85546875" style="1" bestFit="1" customWidth="1"/>
    <col min="32" max="32" width="11.5703125" style="1" bestFit="1" customWidth="1"/>
    <col min="33" max="33" width="8.140625" style="1" bestFit="1" customWidth="1"/>
    <col min="34" max="34" width="10.85546875" style="1" bestFit="1" customWidth="1"/>
    <col min="35" max="35" width="11.28515625" style="1" bestFit="1" customWidth="1"/>
    <col min="36" max="36" width="11" style="1" bestFit="1" customWidth="1"/>
    <col min="37" max="16384" width="9.140625" style="1"/>
  </cols>
  <sheetData>
    <row r="1" spans="1:36" ht="15" customHeight="1" thickBot="1">
      <c r="J1" s="385" t="s">
        <v>19</v>
      </c>
      <c r="K1" s="350"/>
      <c r="L1" s="350"/>
      <c r="M1" s="350"/>
      <c r="N1" s="350"/>
      <c r="O1" s="350"/>
      <c r="P1" s="350"/>
      <c r="Q1" s="350"/>
      <c r="R1" s="386"/>
    </row>
    <row r="2" spans="1:36" ht="15.75" thickBot="1">
      <c r="A2" s="8" t="s">
        <v>111</v>
      </c>
      <c r="B2" s="58" t="s">
        <v>3</v>
      </c>
      <c r="C2" s="8" t="s">
        <v>0</v>
      </c>
      <c r="D2" s="49" t="s">
        <v>6</v>
      </c>
      <c r="E2" s="50" t="s">
        <v>7</v>
      </c>
      <c r="F2" s="50" t="s">
        <v>121</v>
      </c>
      <c r="G2" s="50" t="s">
        <v>319</v>
      </c>
      <c r="H2" s="50" t="s">
        <v>8</v>
      </c>
      <c r="I2" s="51" t="s">
        <v>27</v>
      </c>
      <c r="J2" s="51" t="s">
        <v>9</v>
      </c>
      <c r="K2" s="49" t="s">
        <v>10</v>
      </c>
      <c r="L2" s="50" t="s">
        <v>11</v>
      </c>
      <c r="M2" s="50" t="s">
        <v>12</v>
      </c>
      <c r="N2" s="50" t="s">
        <v>13</v>
      </c>
      <c r="O2" s="50" t="s">
        <v>14</v>
      </c>
      <c r="P2" s="50" t="s">
        <v>15</v>
      </c>
      <c r="Q2" s="50" t="s">
        <v>16</v>
      </c>
      <c r="R2" s="50" t="s">
        <v>17</v>
      </c>
      <c r="S2" s="51" t="s">
        <v>18</v>
      </c>
      <c r="T2" s="112" t="s">
        <v>192</v>
      </c>
      <c r="U2" s="117" t="s">
        <v>193</v>
      </c>
      <c r="V2" s="112" t="s">
        <v>275</v>
      </c>
      <c r="Y2" s="3" t="s">
        <v>26</v>
      </c>
      <c r="Z2" s="3" t="s">
        <v>54</v>
      </c>
    </row>
    <row r="3" spans="1:36" ht="12.75" customHeight="1">
      <c r="A3" s="396">
        <v>-15</v>
      </c>
      <c r="B3" s="387" t="s">
        <v>4</v>
      </c>
      <c r="C3" s="9">
        <v>5327</v>
      </c>
      <c r="D3" s="22" t="s">
        <v>20</v>
      </c>
      <c r="E3" s="25" t="s">
        <v>21</v>
      </c>
      <c r="F3" s="47" t="s">
        <v>30</v>
      </c>
      <c r="G3" s="279">
        <v>1008.7534920846082</v>
      </c>
      <c r="H3" s="23" t="s">
        <v>35</v>
      </c>
      <c r="I3" s="24" t="s">
        <v>42</v>
      </c>
      <c r="J3" s="24" t="s">
        <v>46</v>
      </c>
      <c r="K3" s="14" t="s">
        <v>23</v>
      </c>
      <c r="L3" s="12" t="s">
        <v>26</v>
      </c>
      <c r="M3" s="12" t="s">
        <v>26</v>
      </c>
      <c r="N3" s="12" t="s">
        <v>49</v>
      </c>
      <c r="O3" s="12" t="s">
        <v>50</v>
      </c>
      <c r="P3" s="45" t="s">
        <v>51</v>
      </c>
      <c r="Q3" s="12" t="s">
        <v>26</v>
      </c>
      <c r="R3" s="12" t="s">
        <v>52</v>
      </c>
      <c r="S3" s="13"/>
      <c r="T3" s="143"/>
      <c r="U3" s="144"/>
      <c r="V3" s="156"/>
      <c r="W3" s="390" t="s">
        <v>34</v>
      </c>
      <c r="Y3" s="3" t="s">
        <v>23</v>
      </c>
      <c r="Z3" s="3" t="s">
        <v>55</v>
      </c>
      <c r="AA3" s="3" t="s">
        <v>75</v>
      </c>
      <c r="AB3" s="3" t="s">
        <v>109</v>
      </c>
    </row>
    <row r="4" spans="1:36" ht="15" customHeight="1">
      <c r="A4" s="397"/>
      <c r="B4" s="388"/>
      <c r="C4" s="10">
        <v>6739</v>
      </c>
      <c r="D4" s="15" t="s">
        <v>22</v>
      </c>
      <c r="E4" s="16" t="s">
        <v>23</v>
      </c>
      <c r="F4" s="32" t="s">
        <v>31</v>
      </c>
      <c r="G4" s="287">
        <v>1035.3598510043901</v>
      </c>
      <c r="H4" s="16" t="s">
        <v>36</v>
      </c>
      <c r="I4" s="17" t="s">
        <v>43</v>
      </c>
      <c r="J4" s="24" t="s">
        <v>47</v>
      </c>
      <c r="K4" s="89" t="s">
        <v>29</v>
      </c>
      <c r="L4" s="16" t="s">
        <v>23</v>
      </c>
      <c r="M4" s="16" t="s">
        <v>26</v>
      </c>
      <c r="N4" s="16" t="s">
        <v>26</v>
      </c>
      <c r="O4" s="16" t="s">
        <v>50</v>
      </c>
      <c r="P4" s="16" t="s">
        <v>26</v>
      </c>
      <c r="Q4" s="16" t="s">
        <v>26</v>
      </c>
      <c r="R4" s="16" t="s">
        <v>53</v>
      </c>
      <c r="S4" s="17"/>
      <c r="T4" s="145"/>
      <c r="U4" s="146"/>
      <c r="V4" s="157"/>
      <c r="W4" s="391"/>
      <c r="Y4" s="52" t="s">
        <v>29</v>
      </c>
      <c r="Z4" s="3" t="s">
        <v>56</v>
      </c>
      <c r="AA4" s="3" t="s">
        <v>74</v>
      </c>
    </row>
    <row r="5" spans="1:36">
      <c r="A5" s="397"/>
      <c r="B5" s="388"/>
      <c r="C5" s="10">
        <v>6878</v>
      </c>
      <c r="D5" s="15" t="s">
        <v>24</v>
      </c>
      <c r="E5" s="16" t="s">
        <v>26</v>
      </c>
      <c r="F5" s="32" t="s">
        <v>32</v>
      </c>
      <c r="G5" s="287">
        <v>1026.0476253824663</v>
      </c>
      <c r="H5" s="16" t="s">
        <v>37</v>
      </c>
      <c r="I5" s="17" t="s">
        <v>42</v>
      </c>
      <c r="J5" s="17" t="s">
        <v>26</v>
      </c>
      <c r="K5" s="18" t="s">
        <v>26</v>
      </c>
      <c r="L5" s="16" t="s">
        <v>26</v>
      </c>
      <c r="M5" s="16" t="s">
        <v>26</v>
      </c>
      <c r="N5" s="16" t="s">
        <v>50</v>
      </c>
      <c r="O5" s="16" t="s">
        <v>50</v>
      </c>
      <c r="P5" s="16" t="s">
        <v>26</v>
      </c>
      <c r="Q5" s="16" t="s">
        <v>26</v>
      </c>
      <c r="R5" s="16" t="s">
        <v>26</v>
      </c>
      <c r="S5" s="17"/>
      <c r="T5" s="145"/>
      <c r="U5" s="146"/>
      <c r="V5" s="157"/>
      <c r="W5" s="391"/>
      <c r="Y5" s="52" t="s">
        <v>21</v>
      </c>
      <c r="Z5" s="3" t="s">
        <v>57</v>
      </c>
      <c r="AA5" s="3" t="s">
        <v>76</v>
      </c>
    </row>
    <row r="6" spans="1:36" ht="15.75" thickBot="1">
      <c r="A6" s="398"/>
      <c r="B6" s="388"/>
      <c r="C6" s="37">
        <v>12802</v>
      </c>
      <c r="D6" s="26" t="s">
        <v>25</v>
      </c>
      <c r="E6" s="27" t="s">
        <v>29</v>
      </c>
      <c r="F6" s="48" t="s">
        <v>30</v>
      </c>
      <c r="G6" s="281">
        <v>1000.7715844086736</v>
      </c>
      <c r="H6" s="40" t="s">
        <v>38</v>
      </c>
      <c r="I6" s="28" t="s">
        <v>44</v>
      </c>
      <c r="J6" s="38" t="s">
        <v>48</v>
      </c>
      <c r="K6" s="39" t="s">
        <v>23</v>
      </c>
      <c r="L6" s="27" t="s">
        <v>23</v>
      </c>
      <c r="M6" s="27" t="s">
        <v>26</v>
      </c>
      <c r="N6" s="27" t="s">
        <v>50</v>
      </c>
      <c r="O6" s="27" t="s">
        <v>50</v>
      </c>
      <c r="P6" s="27" t="s">
        <v>26</v>
      </c>
      <c r="Q6" s="27" t="s">
        <v>26</v>
      </c>
      <c r="R6" s="27" t="s">
        <v>26</v>
      </c>
      <c r="S6" s="28"/>
      <c r="T6" s="147"/>
      <c r="U6" s="148"/>
      <c r="V6" s="158"/>
      <c r="W6" s="391"/>
      <c r="Y6" s="52" t="s">
        <v>72</v>
      </c>
      <c r="Z6" s="3" t="s">
        <v>73</v>
      </c>
      <c r="AA6" s="3" t="s">
        <v>77</v>
      </c>
    </row>
    <row r="7" spans="1:36">
      <c r="A7" s="399">
        <v>-8</v>
      </c>
      <c r="B7" s="387" t="s">
        <v>5</v>
      </c>
      <c r="C7" s="9">
        <v>5327</v>
      </c>
      <c r="D7" s="14" t="s">
        <v>24</v>
      </c>
      <c r="E7" s="12" t="s">
        <v>23</v>
      </c>
      <c r="F7" s="45" t="s">
        <v>30</v>
      </c>
      <c r="G7" s="282">
        <v>1004.7625382466408</v>
      </c>
      <c r="H7" s="12" t="s">
        <v>39</v>
      </c>
      <c r="I7" s="13" t="s">
        <v>42</v>
      </c>
      <c r="J7" s="13" t="s">
        <v>48</v>
      </c>
      <c r="K7" s="92" t="s">
        <v>29</v>
      </c>
      <c r="L7" s="45" t="s">
        <v>29</v>
      </c>
      <c r="M7" s="12" t="s">
        <v>26</v>
      </c>
      <c r="N7" s="12" t="s">
        <v>50</v>
      </c>
      <c r="O7" s="12" t="s">
        <v>50</v>
      </c>
      <c r="P7" s="12" t="s">
        <v>26</v>
      </c>
      <c r="Q7" s="12" t="s">
        <v>26</v>
      </c>
      <c r="R7" s="12" t="s">
        <v>58</v>
      </c>
      <c r="S7" s="13"/>
      <c r="T7" s="143"/>
      <c r="U7" s="149"/>
      <c r="V7" s="159"/>
      <c r="W7" s="391"/>
    </row>
    <row r="8" spans="1:36" ht="15" customHeight="1">
      <c r="A8" s="397"/>
      <c r="B8" s="388"/>
      <c r="C8" s="10">
        <v>6739</v>
      </c>
      <c r="D8" s="18" t="s">
        <v>28</v>
      </c>
      <c r="E8" s="16" t="s">
        <v>29</v>
      </c>
      <c r="F8" s="32" t="s">
        <v>30</v>
      </c>
      <c r="G8" s="280">
        <v>1003.4322203006518</v>
      </c>
      <c r="H8" s="16" t="s">
        <v>40</v>
      </c>
      <c r="I8" s="17" t="s">
        <v>42</v>
      </c>
      <c r="J8" s="24" t="s">
        <v>48</v>
      </c>
      <c r="K8" s="89" t="s">
        <v>21</v>
      </c>
      <c r="L8" s="32" t="s">
        <v>29</v>
      </c>
      <c r="M8" s="16" t="s">
        <v>23</v>
      </c>
      <c r="N8" s="16" t="s">
        <v>26</v>
      </c>
      <c r="O8" s="16" t="s">
        <v>26</v>
      </c>
      <c r="P8" s="16" t="s">
        <v>26</v>
      </c>
      <c r="Q8" s="16" t="s">
        <v>26</v>
      </c>
      <c r="R8" s="16" t="s">
        <v>26</v>
      </c>
      <c r="S8" s="17"/>
      <c r="T8" s="145"/>
      <c r="U8" s="150"/>
      <c r="V8" s="157"/>
      <c r="W8" s="391"/>
      <c r="Z8" s="31" t="s">
        <v>110</v>
      </c>
      <c r="AA8" s="31"/>
      <c r="AB8" s="31"/>
      <c r="AC8" s="46"/>
    </row>
    <row r="9" spans="1:36">
      <c r="A9" s="397"/>
      <c r="B9" s="388"/>
      <c r="C9" s="10">
        <v>6878</v>
      </c>
      <c r="D9" s="18" t="s">
        <v>24</v>
      </c>
      <c r="E9" s="16" t="s">
        <v>23</v>
      </c>
      <c r="F9" s="32" t="s">
        <v>33</v>
      </c>
      <c r="G9" s="287">
        <v>1030.0385792204336</v>
      </c>
      <c r="H9" s="16" t="s">
        <v>41</v>
      </c>
      <c r="I9" s="17" t="s">
        <v>45</v>
      </c>
      <c r="J9" s="24" t="s">
        <v>47</v>
      </c>
      <c r="K9" s="89" t="s">
        <v>29</v>
      </c>
      <c r="L9" s="32" t="s">
        <v>29</v>
      </c>
      <c r="M9" s="16" t="s">
        <v>26</v>
      </c>
      <c r="N9" s="16" t="s">
        <v>26</v>
      </c>
      <c r="O9" s="16" t="s">
        <v>50</v>
      </c>
      <c r="P9" s="16" t="s">
        <v>26</v>
      </c>
      <c r="Q9" s="16" t="s">
        <v>26</v>
      </c>
      <c r="R9" s="16" t="s">
        <v>26</v>
      </c>
      <c r="S9" s="17"/>
      <c r="T9" s="145"/>
      <c r="U9" s="150"/>
      <c r="V9" s="157"/>
      <c r="W9" s="391"/>
    </row>
    <row r="10" spans="1:36" ht="15.75" thickBot="1">
      <c r="A10" s="400"/>
      <c r="B10" s="389"/>
      <c r="C10" s="11">
        <v>12802</v>
      </c>
      <c r="D10" s="21" t="s">
        <v>25</v>
      </c>
      <c r="E10" s="19" t="s">
        <v>26</v>
      </c>
      <c r="F10" s="33" t="s">
        <v>30</v>
      </c>
      <c r="G10" s="283">
        <v>1008.7534920846082</v>
      </c>
      <c r="H10" s="19" t="s">
        <v>40</v>
      </c>
      <c r="I10" s="20" t="s">
        <v>42</v>
      </c>
      <c r="J10" s="20" t="s">
        <v>26</v>
      </c>
      <c r="K10" s="90" t="s">
        <v>29</v>
      </c>
      <c r="L10" s="19" t="s">
        <v>26</v>
      </c>
      <c r="M10" s="19" t="s">
        <v>26</v>
      </c>
      <c r="N10" s="19" t="s">
        <v>26</v>
      </c>
      <c r="O10" s="19" t="s">
        <v>26</v>
      </c>
      <c r="P10" s="19" t="s">
        <v>26</v>
      </c>
      <c r="Q10" s="19" t="s">
        <v>26</v>
      </c>
      <c r="R10" s="19" t="s">
        <v>26</v>
      </c>
      <c r="S10" s="20"/>
      <c r="U10" s="151"/>
      <c r="V10" s="160"/>
      <c r="W10" s="392"/>
      <c r="Y10" s="308"/>
      <c r="Z10" s="308"/>
      <c r="AA10" s="308"/>
      <c r="AB10" s="308"/>
      <c r="AC10" s="308"/>
      <c r="AD10" s="308"/>
      <c r="AE10" s="308"/>
      <c r="AF10" s="308"/>
      <c r="AG10" s="308"/>
      <c r="AH10" s="308"/>
    </row>
    <row r="11" spans="1:36" ht="15" customHeight="1">
      <c r="A11" s="401">
        <v>0</v>
      </c>
      <c r="B11" s="387" t="s">
        <v>62</v>
      </c>
      <c r="C11" s="9">
        <v>5327</v>
      </c>
      <c r="D11" s="22" t="s">
        <v>24</v>
      </c>
      <c r="E11" s="25" t="s">
        <v>26</v>
      </c>
      <c r="F11" s="47" t="s">
        <v>30</v>
      </c>
      <c r="G11" s="279">
        <v>1008.7534920846082</v>
      </c>
      <c r="H11" s="23" t="s">
        <v>69</v>
      </c>
      <c r="I11" s="24" t="s">
        <v>42</v>
      </c>
      <c r="J11" s="24" t="s">
        <v>47</v>
      </c>
      <c r="K11" s="92" t="s">
        <v>29</v>
      </c>
      <c r="L11" s="12" t="s">
        <v>26</v>
      </c>
      <c r="M11" s="12" t="s">
        <v>26</v>
      </c>
      <c r="N11" s="12" t="s">
        <v>50</v>
      </c>
      <c r="O11" s="12" t="s">
        <v>50</v>
      </c>
      <c r="P11" s="12" t="s">
        <v>80</v>
      </c>
      <c r="Q11" s="12" t="s">
        <v>26</v>
      </c>
      <c r="R11" s="12" t="s">
        <v>26</v>
      </c>
      <c r="S11" s="13"/>
      <c r="T11" s="129" t="s">
        <v>320</v>
      </c>
      <c r="U11" s="118" t="s">
        <v>321</v>
      </c>
      <c r="V11" s="161">
        <v>0.144423</v>
      </c>
      <c r="W11" s="390" t="s">
        <v>65</v>
      </c>
      <c r="X11" s="95" t="s">
        <v>184</v>
      </c>
    </row>
    <row r="12" spans="1:36">
      <c r="A12" s="402"/>
      <c r="B12" s="388"/>
      <c r="C12" s="10">
        <v>6739</v>
      </c>
      <c r="D12" s="15" t="s">
        <v>68</v>
      </c>
      <c r="E12" s="16" t="s">
        <v>26</v>
      </c>
      <c r="F12" s="47" t="s">
        <v>30</v>
      </c>
      <c r="G12" s="279">
        <v>1002.1019023546627</v>
      </c>
      <c r="H12" s="16" t="s">
        <v>69</v>
      </c>
      <c r="I12" s="17" t="s">
        <v>42</v>
      </c>
      <c r="J12" s="44" t="s">
        <v>26</v>
      </c>
      <c r="K12" s="18" t="s">
        <v>23</v>
      </c>
      <c r="L12" s="16" t="s">
        <v>26</v>
      </c>
      <c r="M12" s="16" t="s">
        <v>26</v>
      </c>
      <c r="N12" s="16" t="s">
        <v>50</v>
      </c>
      <c r="O12" s="16" t="s">
        <v>49</v>
      </c>
      <c r="P12" s="16" t="s">
        <v>26</v>
      </c>
      <c r="Q12" s="16" t="s">
        <v>26</v>
      </c>
      <c r="R12" s="16" t="s">
        <v>26</v>
      </c>
      <c r="S12" s="17"/>
      <c r="T12" s="130" t="s">
        <v>194</v>
      </c>
      <c r="U12" s="119" t="s">
        <v>195</v>
      </c>
      <c r="V12" s="162">
        <v>0.16466</v>
      </c>
      <c r="W12" s="391"/>
    </row>
    <row r="13" spans="1:36">
      <c r="A13" s="402"/>
      <c r="B13" s="388"/>
      <c r="C13" s="10">
        <v>6878</v>
      </c>
      <c r="D13" s="15" t="s">
        <v>67</v>
      </c>
      <c r="E13" s="16" t="s">
        <v>26</v>
      </c>
      <c r="F13" s="47" t="s">
        <v>30</v>
      </c>
      <c r="G13" s="279">
        <v>1003.4322203006518</v>
      </c>
      <c r="H13" s="16" t="s">
        <v>71</v>
      </c>
      <c r="I13" s="17" t="s">
        <v>42</v>
      </c>
      <c r="J13" s="24" t="s">
        <v>47</v>
      </c>
      <c r="K13" s="89" t="s">
        <v>21</v>
      </c>
      <c r="L13" s="32" t="s">
        <v>29</v>
      </c>
      <c r="M13" s="16" t="s">
        <v>26</v>
      </c>
      <c r="N13" s="16" t="s">
        <v>26</v>
      </c>
      <c r="O13" s="34" t="s">
        <v>78</v>
      </c>
      <c r="P13" s="16" t="s">
        <v>26</v>
      </c>
      <c r="Q13" s="16" t="s">
        <v>26</v>
      </c>
      <c r="R13" s="34" t="s">
        <v>21</v>
      </c>
      <c r="S13" s="17"/>
      <c r="T13" s="130" t="s">
        <v>196</v>
      </c>
      <c r="U13" s="119" t="s">
        <v>197</v>
      </c>
      <c r="V13" s="162">
        <v>7.4509000000000006E-2</v>
      </c>
      <c r="W13" s="391"/>
    </row>
    <row r="14" spans="1:36" ht="15.75" thickBot="1">
      <c r="A14" s="403"/>
      <c r="B14" s="388"/>
      <c r="C14" s="37">
        <v>12802</v>
      </c>
      <c r="D14" s="26" t="s">
        <v>67</v>
      </c>
      <c r="E14" s="27" t="s">
        <v>26</v>
      </c>
      <c r="F14" s="48" t="s">
        <v>32</v>
      </c>
      <c r="G14" s="288">
        <v>1026.0476253824663</v>
      </c>
      <c r="H14" s="27" t="s">
        <v>70</v>
      </c>
      <c r="I14" s="28" t="s">
        <v>42</v>
      </c>
      <c r="J14" s="38" t="s">
        <v>26</v>
      </c>
      <c r="K14" s="91" t="s">
        <v>21</v>
      </c>
      <c r="L14" s="27" t="s">
        <v>23</v>
      </c>
      <c r="M14" s="27" t="s">
        <v>26</v>
      </c>
      <c r="N14" s="27" t="s">
        <v>26</v>
      </c>
      <c r="O14" s="27" t="s">
        <v>79</v>
      </c>
      <c r="P14" s="27" t="s">
        <v>26</v>
      </c>
      <c r="Q14" s="27" t="s">
        <v>26</v>
      </c>
      <c r="R14" s="27" t="s">
        <v>26</v>
      </c>
      <c r="S14" s="28"/>
      <c r="T14" s="131" t="s">
        <v>198</v>
      </c>
      <c r="U14" s="120" t="s">
        <v>199</v>
      </c>
      <c r="V14" s="163">
        <v>9.5493999999999996E-2</v>
      </c>
      <c r="W14" s="391"/>
      <c r="Y14" s="29"/>
      <c r="Z14" s="29"/>
      <c r="AA14" s="29"/>
      <c r="AB14" s="29"/>
      <c r="AC14" s="29"/>
      <c r="AD14" s="29"/>
      <c r="AE14" s="29"/>
      <c r="AF14" s="29"/>
      <c r="AG14" s="29"/>
      <c r="AH14" s="29"/>
      <c r="AI14" s="29"/>
      <c r="AJ14" s="29"/>
    </row>
    <row r="15" spans="1:36">
      <c r="A15" s="399">
        <v>1</v>
      </c>
      <c r="B15" s="387" t="s">
        <v>63</v>
      </c>
      <c r="C15" s="9">
        <v>5327</v>
      </c>
      <c r="D15" s="14" t="s">
        <v>66</v>
      </c>
      <c r="E15" s="12" t="s">
        <v>21</v>
      </c>
      <c r="F15" s="45" t="s">
        <v>30</v>
      </c>
      <c r="G15" s="282">
        <v>1004.7625382466408</v>
      </c>
      <c r="H15" s="12" t="s">
        <v>81</v>
      </c>
      <c r="I15" s="13" t="s">
        <v>85</v>
      </c>
      <c r="J15" s="13" t="s">
        <v>46</v>
      </c>
      <c r="K15" s="92" t="s">
        <v>21</v>
      </c>
      <c r="L15" s="12" t="s">
        <v>26</v>
      </c>
      <c r="M15" s="12" t="s">
        <v>26</v>
      </c>
      <c r="N15" s="12" t="s">
        <v>26</v>
      </c>
      <c r="O15" s="12" t="s">
        <v>50</v>
      </c>
      <c r="P15" s="12" t="s">
        <v>26</v>
      </c>
      <c r="Q15" s="12" t="s">
        <v>26</v>
      </c>
      <c r="R15" s="12" t="s">
        <v>53</v>
      </c>
      <c r="S15" s="13"/>
      <c r="T15" s="129" t="s">
        <v>200</v>
      </c>
      <c r="U15" s="139" t="s">
        <v>201</v>
      </c>
      <c r="V15" s="174">
        <v>0.29897400000000002</v>
      </c>
      <c r="W15" s="391"/>
      <c r="Y15" s="29"/>
      <c r="Z15" s="29"/>
      <c r="AA15" s="29"/>
      <c r="AB15" s="29"/>
      <c r="AC15" s="29"/>
      <c r="AD15" s="29"/>
      <c r="AE15" s="29"/>
      <c r="AF15" s="29"/>
      <c r="AG15" s="29"/>
      <c r="AH15" s="29"/>
      <c r="AI15" s="29"/>
      <c r="AJ15" s="29"/>
    </row>
    <row r="16" spans="1:36">
      <c r="A16" s="397"/>
      <c r="B16" s="388"/>
      <c r="C16" s="10">
        <v>6739</v>
      </c>
      <c r="D16" s="18" t="s">
        <v>24</v>
      </c>
      <c r="E16" s="16" t="s">
        <v>26</v>
      </c>
      <c r="F16" s="47" t="s">
        <v>30</v>
      </c>
      <c r="G16" s="279">
        <v>1011.4141279765863</v>
      </c>
      <c r="H16" s="16" t="s">
        <v>82</v>
      </c>
      <c r="I16" s="17" t="s">
        <v>42</v>
      </c>
      <c r="J16" s="24" t="s">
        <v>26</v>
      </c>
      <c r="K16" s="18" t="s">
        <v>23</v>
      </c>
      <c r="L16" s="16" t="s">
        <v>26</v>
      </c>
      <c r="M16" s="16" t="s">
        <v>26</v>
      </c>
      <c r="N16" s="16" t="s">
        <v>26</v>
      </c>
      <c r="O16" s="16" t="s">
        <v>49</v>
      </c>
      <c r="P16" s="16" t="s">
        <v>26</v>
      </c>
      <c r="Q16" s="16" t="s">
        <v>26</v>
      </c>
      <c r="R16" s="16" t="s">
        <v>26</v>
      </c>
      <c r="S16" s="17"/>
      <c r="T16" s="130" t="s">
        <v>202</v>
      </c>
      <c r="U16" s="140" t="s">
        <v>203</v>
      </c>
      <c r="V16" s="162">
        <v>0.112566</v>
      </c>
      <c r="W16" s="391"/>
    </row>
    <row r="17" spans="1:24">
      <c r="A17" s="397"/>
      <c r="B17" s="388"/>
      <c r="C17" s="10">
        <v>6878</v>
      </c>
      <c r="D17" s="18" t="s">
        <v>28</v>
      </c>
      <c r="E17" s="16" t="s">
        <v>29</v>
      </c>
      <c r="F17" s="32" t="s">
        <v>32</v>
      </c>
      <c r="G17" s="287">
        <v>1026.0476253824663</v>
      </c>
      <c r="H17" s="16" t="s">
        <v>83</v>
      </c>
      <c r="I17" s="17" t="s">
        <v>86</v>
      </c>
      <c r="J17" s="24" t="s">
        <v>48</v>
      </c>
      <c r="K17" s="89" t="s">
        <v>21</v>
      </c>
      <c r="L17" s="16" t="s">
        <v>26</v>
      </c>
      <c r="M17" s="16" t="s">
        <v>26</v>
      </c>
      <c r="N17" s="16" t="s">
        <v>49</v>
      </c>
      <c r="O17" s="34" t="s">
        <v>87</v>
      </c>
      <c r="P17" s="16" t="s">
        <v>26</v>
      </c>
      <c r="Q17" s="16" t="s">
        <v>26</v>
      </c>
      <c r="R17" s="16" t="s">
        <v>88</v>
      </c>
      <c r="S17" s="17"/>
      <c r="T17" s="130" t="s">
        <v>204</v>
      </c>
      <c r="U17" s="140" t="s">
        <v>205</v>
      </c>
      <c r="V17" s="173">
        <v>0.27600000000000002</v>
      </c>
      <c r="W17" s="391"/>
    </row>
    <row r="18" spans="1:24" ht="15.75" thickBot="1">
      <c r="A18" s="400"/>
      <c r="B18" s="389"/>
      <c r="C18" s="11">
        <v>12802</v>
      </c>
      <c r="D18" s="21" t="s">
        <v>67</v>
      </c>
      <c r="E18" s="19" t="s">
        <v>26</v>
      </c>
      <c r="F18" s="33" t="s">
        <v>33</v>
      </c>
      <c r="G18" s="289">
        <v>1030.0385792204336</v>
      </c>
      <c r="H18" s="19" t="s">
        <v>84</v>
      </c>
      <c r="I18" s="20" t="s">
        <v>42</v>
      </c>
      <c r="J18" s="20" t="s">
        <v>26</v>
      </c>
      <c r="K18" s="90" t="s">
        <v>21</v>
      </c>
      <c r="L18" s="19" t="s">
        <v>23</v>
      </c>
      <c r="M18" s="19" t="s">
        <v>26</v>
      </c>
      <c r="N18" s="19" t="s">
        <v>26</v>
      </c>
      <c r="O18" s="35" t="s">
        <v>89</v>
      </c>
      <c r="P18" s="19" t="s">
        <v>26</v>
      </c>
      <c r="Q18" s="19" t="s">
        <v>26</v>
      </c>
      <c r="R18" s="19" t="s">
        <v>26</v>
      </c>
      <c r="S18" s="20"/>
      <c r="T18" s="141" t="s">
        <v>206</v>
      </c>
      <c r="U18" s="142" t="s">
        <v>207</v>
      </c>
      <c r="V18" s="165">
        <v>9.6908999999999995E-2</v>
      </c>
      <c r="W18" s="392"/>
    </row>
    <row r="19" spans="1:24">
      <c r="A19" s="401">
        <v>2</v>
      </c>
      <c r="B19" s="387" t="s">
        <v>64</v>
      </c>
      <c r="C19" s="9">
        <v>5327</v>
      </c>
      <c r="D19" s="22" t="s">
        <v>24</v>
      </c>
      <c r="E19" s="25" t="s">
        <v>26</v>
      </c>
      <c r="F19" s="47" t="s">
        <v>30</v>
      </c>
      <c r="G19" s="279">
        <v>1004.7625382466408</v>
      </c>
      <c r="H19" s="23" t="s">
        <v>82</v>
      </c>
      <c r="I19" s="24" t="s">
        <v>42</v>
      </c>
      <c r="J19" s="24" t="s">
        <v>26</v>
      </c>
      <c r="K19" s="14" t="s">
        <v>23</v>
      </c>
      <c r="L19" s="12" t="s">
        <v>26</v>
      </c>
      <c r="M19" s="12" t="s">
        <v>26</v>
      </c>
      <c r="N19" s="12" t="s">
        <v>49</v>
      </c>
      <c r="O19" s="12" t="s">
        <v>49</v>
      </c>
      <c r="P19" s="12" t="s">
        <v>26</v>
      </c>
      <c r="Q19" s="12" t="s">
        <v>26</v>
      </c>
      <c r="R19" s="12" t="s">
        <v>26</v>
      </c>
      <c r="S19" s="13"/>
      <c r="T19" s="129" t="s">
        <v>208</v>
      </c>
      <c r="U19" s="139" t="s">
        <v>209</v>
      </c>
      <c r="V19" s="161">
        <v>0.193303</v>
      </c>
      <c r="X19" s="95" t="s">
        <v>185</v>
      </c>
    </row>
    <row r="20" spans="1:24">
      <c r="A20" s="402"/>
      <c r="B20" s="388"/>
      <c r="C20" s="10">
        <v>6739</v>
      </c>
      <c r="D20" s="15" t="s">
        <v>67</v>
      </c>
      <c r="E20" s="16" t="s">
        <v>23</v>
      </c>
      <c r="F20" s="47" t="s">
        <v>108</v>
      </c>
      <c r="G20" s="290">
        <v>1019.3960356525208</v>
      </c>
      <c r="H20" s="16" t="s">
        <v>92</v>
      </c>
      <c r="I20" s="17" t="s">
        <v>42</v>
      </c>
      <c r="J20" s="24" t="s">
        <v>47</v>
      </c>
      <c r="K20" s="18" t="s">
        <v>23</v>
      </c>
      <c r="L20" s="16" t="s">
        <v>26</v>
      </c>
      <c r="M20" s="16" t="s">
        <v>26</v>
      </c>
      <c r="N20" s="16" t="s">
        <v>50</v>
      </c>
      <c r="O20" s="16" t="s">
        <v>50</v>
      </c>
      <c r="P20" s="16" t="s">
        <v>26</v>
      </c>
      <c r="Q20" s="16" t="s">
        <v>26</v>
      </c>
      <c r="R20" s="16" t="s">
        <v>26</v>
      </c>
      <c r="S20" s="17"/>
      <c r="T20" s="130" t="s">
        <v>210</v>
      </c>
      <c r="U20" s="140" t="s">
        <v>211</v>
      </c>
      <c r="V20" s="162">
        <v>0.20128199999999999</v>
      </c>
    </row>
    <row r="21" spans="1:24">
      <c r="A21" s="402"/>
      <c r="B21" s="388"/>
      <c r="C21" s="10">
        <v>6878</v>
      </c>
      <c r="D21" s="15" t="s">
        <v>67</v>
      </c>
      <c r="E21" s="16" t="s">
        <v>23</v>
      </c>
      <c r="F21" s="32" t="s">
        <v>90</v>
      </c>
      <c r="G21" s="287">
        <v>1039.3508048423573</v>
      </c>
      <c r="H21" s="16" t="s">
        <v>93</v>
      </c>
      <c r="I21" s="17" t="s">
        <v>42</v>
      </c>
      <c r="J21" s="17" t="s">
        <v>26</v>
      </c>
      <c r="K21" s="89" t="s">
        <v>72</v>
      </c>
      <c r="L21" s="32" t="s">
        <v>21</v>
      </c>
      <c r="M21" s="16" t="s">
        <v>26</v>
      </c>
      <c r="N21" s="16" t="s">
        <v>50</v>
      </c>
      <c r="O21" s="34" t="s">
        <v>87</v>
      </c>
      <c r="P21" s="32" t="s">
        <v>96</v>
      </c>
      <c r="Q21" s="16" t="s">
        <v>26</v>
      </c>
      <c r="R21" s="34" t="s">
        <v>23</v>
      </c>
      <c r="S21" s="17"/>
      <c r="T21" s="130" t="s">
        <v>212</v>
      </c>
      <c r="U21" s="140" t="s">
        <v>213</v>
      </c>
      <c r="V21" s="162">
        <v>0.14619599999999999</v>
      </c>
    </row>
    <row r="22" spans="1:24" ht="15.75" thickBot="1">
      <c r="A22" s="403"/>
      <c r="B22" s="388"/>
      <c r="C22" s="37">
        <v>12802</v>
      </c>
      <c r="D22" s="26" t="s">
        <v>67</v>
      </c>
      <c r="E22" s="27" t="s">
        <v>23</v>
      </c>
      <c r="F22" s="48" t="s">
        <v>91</v>
      </c>
      <c r="G22" s="288">
        <v>1032.6992151124118</v>
      </c>
      <c r="H22" s="40" t="s">
        <v>94</v>
      </c>
      <c r="I22" s="28" t="s">
        <v>95</v>
      </c>
      <c r="J22" s="38" t="s">
        <v>47</v>
      </c>
      <c r="K22" s="91" t="s">
        <v>21</v>
      </c>
      <c r="L22" s="27" t="s">
        <v>23</v>
      </c>
      <c r="M22" s="27" t="s">
        <v>26</v>
      </c>
      <c r="N22" s="27" t="s">
        <v>50</v>
      </c>
      <c r="O22" s="40" t="s">
        <v>89</v>
      </c>
      <c r="P22" s="27" t="s">
        <v>26</v>
      </c>
      <c r="Q22" s="27" t="s">
        <v>26</v>
      </c>
      <c r="R22" s="27" t="s">
        <v>26</v>
      </c>
      <c r="S22" s="110" t="s">
        <v>105</v>
      </c>
      <c r="T22" s="154" t="s">
        <v>214</v>
      </c>
      <c r="U22" s="155" t="s">
        <v>207</v>
      </c>
      <c r="V22" s="169">
        <v>0.57659099999999996</v>
      </c>
    </row>
    <row r="23" spans="1:24">
      <c r="A23" s="399">
        <v>3</v>
      </c>
      <c r="B23" s="393" t="s">
        <v>114</v>
      </c>
      <c r="C23" s="9">
        <v>5327</v>
      </c>
      <c r="D23" s="42" t="s">
        <v>28</v>
      </c>
      <c r="E23" s="12" t="s">
        <v>21</v>
      </c>
      <c r="F23" s="45" t="s">
        <v>32</v>
      </c>
      <c r="G23" s="291">
        <v>1026.0476253824663</v>
      </c>
      <c r="H23" s="12" t="s">
        <v>98</v>
      </c>
      <c r="I23" s="12" t="s">
        <v>102</v>
      </c>
      <c r="J23" s="13" t="s">
        <v>46</v>
      </c>
      <c r="K23" s="92" t="s">
        <v>29</v>
      </c>
      <c r="L23" s="12" t="s">
        <v>26</v>
      </c>
      <c r="M23" s="12" t="s">
        <v>26</v>
      </c>
      <c r="N23" s="12" t="s">
        <v>49</v>
      </c>
      <c r="O23" s="12" t="s">
        <v>49</v>
      </c>
      <c r="P23" s="12" t="s">
        <v>26</v>
      </c>
      <c r="Q23" s="12" t="s">
        <v>26</v>
      </c>
      <c r="R23" s="12" t="s">
        <v>26</v>
      </c>
      <c r="S23" s="13"/>
      <c r="T23" s="132" t="s">
        <v>215</v>
      </c>
      <c r="U23" s="121" t="s">
        <v>216</v>
      </c>
      <c r="V23" s="174">
        <v>0.28436400000000001</v>
      </c>
    </row>
    <row r="24" spans="1:24">
      <c r="A24" s="397"/>
      <c r="B24" s="394"/>
      <c r="C24" s="10">
        <v>6739</v>
      </c>
      <c r="D24" s="15" t="s">
        <v>24</v>
      </c>
      <c r="E24" s="16" t="s">
        <v>26</v>
      </c>
      <c r="F24" s="32" t="s">
        <v>108</v>
      </c>
      <c r="G24" s="287">
        <v>1019.3960356525208</v>
      </c>
      <c r="H24" s="16" t="s">
        <v>99</v>
      </c>
      <c r="I24" s="16" t="s">
        <v>42</v>
      </c>
      <c r="J24" s="17" t="s">
        <v>26</v>
      </c>
      <c r="K24" s="18" t="s">
        <v>23</v>
      </c>
      <c r="L24" s="16" t="s">
        <v>26</v>
      </c>
      <c r="M24" s="16" t="s">
        <v>26</v>
      </c>
      <c r="N24" s="16" t="s">
        <v>50</v>
      </c>
      <c r="O24" s="16" t="s">
        <v>50</v>
      </c>
      <c r="P24" s="16" t="s">
        <v>26</v>
      </c>
      <c r="Q24" s="16" t="s">
        <v>26</v>
      </c>
      <c r="R24" s="16" t="s">
        <v>26</v>
      </c>
      <c r="S24" s="17"/>
      <c r="T24" s="130" t="s">
        <v>217</v>
      </c>
      <c r="U24" s="119" t="s">
        <v>218</v>
      </c>
      <c r="V24" s="162">
        <v>0.24648900000000001</v>
      </c>
    </row>
    <row r="25" spans="1:24">
      <c r="A25" s="397"/>
      <c r="B25" s="394"/>
      <c r="C25" s="10">
        <v>6878</v>
      </c>
      <c r="D25" s="15" t="s">
        <v>67</v>
      </c>
      <c r="E25" s="16" t="s">
        <v>29</v>
      </c>
      <c r="F25" s="32" t="s">
        <v>91</v>
      </c>
      <c r="G25" s="287">
        <v>1032.6992151124118</v>
      </c>
      <c r="H25" s="16" t="s">
        <v>100</v>
      </c>
      <c r="I25" s="16" t="s">
        <v>42</v>
      </c>
      <c r="J25" s="17" t="s">
        <v>48</v>
      </c>
      <c r="K25" s="89" t="s">
        <v>29</v>
      </c>
      <c r="L25" s="16" t="s">
        <v>23</v>
      </c>
      <c r="M25" s="16" t="s">
        <v>26</v>
      </c>
      <c r="N25" s="34" t="s">
        <v>103</v>
      </c>
      <c r="O25" s="34" t="s">
        <v>104</v>
      </c>
      <c r="P25" s="32" t="s">
        <v>107</v>
      </c>
      <c r="Q25" s="16" t="s">
        <v>26</v>
      </c>
      <c r="R25" s="34" t="s">
        <v>29</v>
      </c>
      <c r="S25" s="17"/>
      <c r="T25" s="130" t="s">
        <v>219</v>
      </c>
      <c r="U25" s="119" t="s">
        <v>220</v>
      </c>
      <c r="V25" s="173">
        <v>0.28054600000000002</v>
      </c>
    </row>
    <row r="26" spans="1:24" ht="15.75" thickBot="1">
      <c r="A26" s="400"/>
      <c r="B26" s="395"/>
      <c r="C26" s="11">
        <v>12802</v>
      </c>
      <c r="D26" s="43" t="s">
        <v>24</v>
      </c>
      <c r="E26" s="19" t="s">
        <v>23</v>
      </c>
      <c r="F26" s="33" t="s">
        <v>97</v>
      </c>
      <c r="G26" s="289">
        <v>1028.7082612744446</v>
      </c>
      <c r="H26" s="19" t="s">
        <v>101</v>
      </c>
      <c r="I26" s="19" t="s">
        <v>42</v>
      </c>
      <c r="J26" s="20" t="s">
        <v>26</v>
      </c>
      <c r="K26" s="90" t="s">
        <v>21</v>
      </c>
      <c r="L26" s="33" t="s">
        <v>29</v>
      </c>
      <c r="M26" s="19" t="s">
        <v>26</v>
      </c>
      <c r="N26" s="35" t="s">
        <v>106</v>
      </c>
      <c r="O26" s="35" t="s">
        <v>89</v>
      </c>
      <c r="P26" s="36" t="s">
        <v>80</v>
      </c>
      <c r="Q26" s="19" t="s">
        <v>26</v>
      </c>
      <c r="R26" s="35" t="s">
        <v>23</v>
      </c>
      <c r="S26" s="20"/>
      <c r="T26" s="131" t="s">
        <v>322</v>
      </c>
      <c r="U26" s="120" t="s">
        <v>221</v>
      </c>
      <c r="V26" s="165">
        <v>0.153448</v>
      </c>
    </row>
    <row r="27" spans="1:24">
      <c r="A27" s="404">
        <v>4</v>
      </c>
      <c r="B27" s="407" t="s">
        <v>112</v>
      </c>
      <c r="C27" s="60">
        <v>5327</v>
      </c>
      <c r="D27" s="61" t="s">
        <v>24</v>
      </c>
      <c r="E27" s="62" t="s">
        <v>26</v>
      </c>
      <c r="F27" s="47" t="s">
        <v>30</v>
      </c>
      <c r="G27" s="290">
        <v>1015</v>
      </c>
      <c r="H27" s="63" t="s">
        <v>122</v>
      </c>
      <c r="I27" s="64" t="s">
        <v>42</v>
      </c>
      <c r="J27" s="64" t="s">
        <v>26</v>
      </c>
      <c r="K27" s="65" t="s">
        <v>23</v>
      </c>
      <c r="L27" s="66" t="s">
        <v>26</v>
      </c>
      <c r="M27" s="66" t="s">
        <v>26</v>
      </c>
      <c r="N27" s="66" t="s">
        <v>26</v>
      </c>
      <c r="O27" s="66" t="s">
        <v>50</v>
      </c>
      <c r="P27" s="66" t="s">
        <v>26</v>
      </c>
      <c r="Q27" s="12" t="s">
        <v>26</v>
      </c>
      <c r="R27" s="66" t="s">
        <v>26</v>
      </c>
      <c r="S27" s="76"/>
      <c r="T27" s="133" t="s">
        <v>222</v>
      </c>
      <c r="U27" s="122" t="s">
        <v>223</v>
      </c>
      <c r="V27" s="172">
        <v>0.262515</v>
      </c>
      <c r="X27" s="95" t="s">
        <v>186</v>
      </c>
    </row>
    <row r="28" spans="1:24">
      <c r="A28" s="405"/>
      <c r="B28" s="408"/>
      <c r="C28" s="67">
        <v>6739</v>
      </c>
      <c r="D28" s="68" t="s">
        <v>24</v>
      </c>
      <c r="E28" s="41" t="s">
        <v>26</v>
      </c>
      <c r="F28" s="47" t="s">
        <v>30</v>
      </c>
      <c r="G28" s="279">
        <v>1008.7534920846082</v>
      </c>
      <c r="H28" s="41" t="s">
        <v>123</v>
      </c>
      <c r="I28" s="69" t="s">
        <v>42</v>
      </c>
      <c r="J28" s="64" t="s">
        <v>26</v>
      </c>
      <c r="K28" s="70" t="s">
        <v>23</v>
      </c>
      <c r="L28" s="41" t="s">
        <v>26</v>
      </c>
      <c r="M28" s="41" t="s">
        <v>26</v>
      </c>
      <c r="N28" s="41" t="s">
        <v>26</v>
      </c>
      <c r="O28" s="41" t="s">
        <v>26</v>
      </c>
      <c r="P28" s="41" t="s">
        <v>26</v>
      </c>
      <c r="Q28" s="16" t="s">
        <v>26</v>
      </c>
      <c r="R28" s="41" t="s">
        <v>26</v>
      </c>
      <c r="S28" s="69"/>
      <c r="T28" s="134" t="s">
        <v>224</v>
      </c>
      <c r="U28" s="123" t="s">
        <v>225</v>
      </c>
      <c r="V28" s="168">
        <v>0.37662299999999999</v>
      </c>
    </row>
    <row r="29" spans="1:24">
      <c r="A29" s="405"/>
      <c r="B29" s="408"/>
      <c r="C29" s="67">
        <v>6878</v>
      </c>
      <c r="D29" s="68" t="s">
        <v>67</v>
      </c>
      <c r="E29" s="41" t="s">
        <v>23</v>
      </c>
      <c r="F29" s="32" t="s">
        <v>32</v>
      </c>
      <c r="G29" s="287">
        <v>1026.0476253824663</v>
      </c>
      <c r="H29" s="41" t="s">
        <v>124</v>
      </c>
      <c r="I29" s="69" t="s">
        <v>42</v>
      </c>
      <c r="J29" s="69" t="s">
        <v>26</v>
      </c>
      <c r="K29" s="70" t="s">
        <v>23</v>
      </c>
      <c r="L29" s="41" t="s">
        <v>23</v>
      </c>
      <c r="M29" s="41" t="s">
        <v>26</v>
      </c>
      <c r="N29" s="41" t="s">
        <v>50</v>
      </c>
      <c r="O29" s="41" t="s">
        <v>49</v>
      </c>
      <c r="P29" s="32" t="s">
        <v>107</v>
      </c>
      <c r="Q29" s="16" t="s">
        <v>26</v>
      </c>
      <c r="R29" s="34" t="s">
        <v>23</v>
      </c>
      <c r="S29" s="69"/>
      <c r="T29" s="134" t="s">
        <v>226</v>
      </c>
      <c r="U29" s="123" t="s">
        <v>227</v>
      </c>
      <c r="V29" s="168">
        <v>0.36699999999999999</v>
      </c>
    </row>
    <row r="30" spans="1:24" ht="15.75" thickBot="1">
      <c r="A30" s="406"/>
      <c r="B30" s="408"/>
      <c r="C30" s="71">
        <v>12802</v>
      </c>
      <c r="D30" s="72" t="s">
        <v>28</v>
      </c>
      <c r="E30" s="73" t="s">
        <v>21</v>
      </c>
      <c r="F30" s="48" t="s">
        <v>32</v>
      </c>
      <c r="G30" s="288">
        <v>1026.0476253824663</v>
      </c>
      <c r="H30" s="73" t="s">
        <v>82</v>
      </c>
      <c r="I30" s="74" t="s">
        <v>42</v>
      </c>
      <c r="J30" s="28" t="s">
        <v>48</v>
      </c>
      <c r="K30" s="75" t="s">
        <v>23</v>
      </c>
      <c r="L30" s="88" t="s">
        <v>21</v>
      </c>
      <c r="M30" s="73" t="s">
        <v>26</v>
      </c>
      <c r="N30" s="73" t="s">
        <v>49</v>
      </c>
      <c r="O30" s="40" t="s">
        <v>89</v>
      </c>
      <c r="P30" s="73" t="s">
        <v>26</v>
      </c>
      <c r="Q30" s="27" t="s">
        <v>26</v>
      </c>
      <c r="R30" s="40" t="s">
        <v>29</v>
      </c>
      <c r="S30" s="74"/>
      <c r="T30" s="135" t="s">
        <v>228</v>
      </c>
      <c r="U30" s="124" t="s">
        <v>229</v>
      </c>
      <c r="V30" s="163">
        <v>0.14199999999999999</v>
      </c>
    </row>
    <row r="31" spans="1:24">
      <c r="A31" s="409">
        <v>5</v>
      </c>
      <c r="B31" s="407" t="s">
        <v>113</v>
      </c>
      <c r="C31" s="60">
        <v>5327</v>
      </c>
      <c r="D31" s="65" t="s">
        <v>24</v>
      </c>
      <c r="E31" s="66" t="s">
        <v>26</v>
      </c>
      <c r="F31" s="45" t="s">
        <v>30</v>
      </c>
      <c r="G31" s="291">
        <v>1023.3869894904882</v>
      </c>
      <c r="H31" s="66" t="s">
        <v>127</v>
      </c>
      <c r="I31" s="76" t="s">
        <v>42</v>
      </c>
      <c r="J31" s="76" t="s">
        <v>26</v>
      </c>
      <c r="K31" s="65" t="s">
        <v>26</v>
      </c>
      <c r="L31" s="66" t="s">
        <v>26</v>
      </c>
      <c r="M31" s="66" t="s">
        <v>26</v>
      </c>
      <c r="N31" s="66" t="s">
        <v>26</v>
      </c>
      <c r="O31" s="66" t="s">
        <v>50</v>
      </c>
      <c r="P31" s="66" t="s">
        <v>26</v>
      </c>
      <c r="Q31" s="12" t="s">
        <v>26</v>
      </c>
      <c r="R31" s="66" t="s">
        <v>26</v>
      </c>
      <c r="S31" s="76"/>
      <c r="T31" s="133" t="s">
        <v>230</v>
      </c>
      <c r="U31" s="152" t="s">
        <v>231</v>
      </c>
      <c r="V31" s="167">
        <v>1.06</v>
      </c>
    </row>
    <row r="32" spans="1:24">
      <c r="A32" s="410"/>
      <c r="B32" s="408"/>
      <c r="C32" s="67">
        <v>6739</v>
      </c>
      <c r="D32" s="70" t="s">
        <v>67</v>
      </c>
      <c r="E32" s="41" t="s">
        <v>26</v>
      </c>
      <c r="F32" s="47" t="s">
        <v>30</v>
      </c>
      <c r="G32" s="290">
        <v>1015.4050818145536</v>
      </c>
      <c r="H32" s="41" t="s">
        <v>128</v>
      </c>
      <c r="I32" s="69" t="s">
        <v>42</v>
      </c>
      <c r="J32" s="64" t="s">
        <v>26</v>
      </c>
      <c r="K32" s="70" t="s">
        <v>23</v>
      </c>
      <c r="L32" s="41" t="s">
        <v>23</v>
      </c>
      <c r="M32" s="41" t="s">
        <v>26</v>
      </c>
      <c r="N32" s="41" t="s">
        <v>26</v>
      </c>
      <c r="O32" s="41" t="s">
        <v>50</v>
      </c>
      <c r="P32" s="41" t="s">
        <v>26</v>
      </c>
      <c r="Q32" s="16" t="s">
        <v>26</v>
      </c>
      <c r="R32" s="41" t="s">
        <v>26</v>
      </c>
      <c r="S32" s="69"/>
      <c r="T32" s="134" t="s">
        <v>232</v>
      </c>
      <c r="U32" s="153" t="s">
        <v>233</v>
      </c>
      <c r="V32" s="168">
        <v>0.38400000000000001</v>
      </c>
    </row>
    <row r="33" spans="1:24">
      <c r="A33" s="410"/>
      <c r="B33" s="408"/>
      <c r="C33" s="67">
        <v>6878</v>
      </c>
      <c r="D33" s="70" t="s">
        <v>67</v>
      </c>
      <c r="E33" s="41" t="s">
        <v>23</v>
      </c>
      <c r="F33" s="47" t="s">
        <v>30</v>
      </c>
      <c r="G33" s="279">
        <v>1007.4231741386191</v>
      </c>
      <c r="H33" s="41" t="s">
        <v>129</v>
      </c>
      <c r="I33" s="69" t="s">
        <v>42</v>
      </c>
      <c r="J33" s="24" t="s">
        <v>47</v>
      </c>
      <c r="K33" s="70" t="s">
        <v>23</v>
      </c>
      <c r="L33" s="41" t="s">
        <v>26</v>
      </c>
      <c r="M33" s="41" t="s">
        <v>26</v>
      </c>
      <c r="N33" s="41" t="s">
        <v>26</v>
      </c>
      <c r="O33" s="41" t="s">
        <v>50</v>
      </c>
      <c r="P33" s="41" t="s">
        <v>26</v>
      </c>
      <c r="Q33" s="16" t="s">
        <v>26</v>
      </c>
      <c r="R33" s="41" t="s">
        <v>126</v>
      </c>
      <c r="S33" s="69"/>
      <c r="T33" s="134" t="s">
        <v>234</v>
      </c>
      <c r="U33" s="153" t="s">
        <v>235</v>
      </c>
      <c r="V33" s="168">
        <v>0.57199999999999995</v>
      </c>
    </row>
    <row r="34" spans="1:24" ht="15.75" thickBot="1">
      <c r="A34" s="411"/>
      <c r="B34" s="412"/>
      <c r="C34" s="77">
        <v>12802</v>
      </c>
      <c r="D34" s="78" t="s">
        <v>28</v>
      </c>
      <c r="E34" s="36" t="s">
        <v>21</v>
      </c>
      <c r="F34" s="33" t="s">
        <v>125</v>
      </c>
      <c r="G34" s="289">
        <v>1027.3779433284553</v>
      </c>
      <c r="H34" s="36" t="s">
        <v>82</v>
      </c>
      <c r="I34" s="79" t="s">
        <v>42</v>
      </c>
      <c r="J34" s="79" t="s">
        <v>26</v>
      </c>
      <c r="K34" s="90" t="s">
        <v>21</v>
      </c>
      <c r="L34" s="33" t="s">
        <v>21</v>
      </c>
      <c r="M34" s="36" t="s">
        <v>26</v>
      </c>
      <c r="N34" s="36" t="s">
        <v>49</v>
      </c>
      <c r="O34" s="35" t="s">
        <v>89</v>
      </c>
      <c r="P34" s="36" t="s">
        <v>26</v>
      </c>
      <c r="Q34" s="19" t="s">
        <v>26</v>
      </c>
      <c r="R34" s="35" t="s">
        <v>23</v>
      </c>
      <c r="S34" s="109" t="s">
        <v>105</v>
      </c>
      <c r="T34" s="154" t="s">
        <v>236</v>
      </c>
      <c r="U34" s="155" t="s">
        <v>237</v>
      </c>
      <c r="V34" s="171">
        <v>0.57799999999999996</v>
      </c>
    </row>
    <row r="35" spans="1:24">
      <c r="A35" s="413">
        <v>6</v>
      </c>
      <c r="B35" s="408" t="s">
        <v>115</v>
      </c>
      <c r="C35" s="59">
        <v>5327</v>
      </c>
      <c r="D35" s="61" t="s">
        <v>24</v>
      </c>
      <c r="E35" s="62" t="s">
        <v>26</v>
      </c>
      <c r="F35" s="45" t="s">
        <v>30</v>
      </c>
      <c r="G35" s="279">
        <v>1006.0928561926299</v>
      </c>
      <c r="H35" s="63" t="s">
        <v>131</v>
      </c>
      <c r="I35" s="76" t="s">
        <v>42</v>
      </c>
      <c r="J35" s="64" t="s">
        <v>26</v>
      </c>
      <c r="K35" s="93" t="s">
        <v>23</v>
      </c>
      <c r="L35" s="63" t="s">
        <v>26</v>
      </c>
      <c r="M35" s="63" t="s">
        <v>26</v>
      </c>
      <c r="N35" s="63" t="s">
        <v>26</v>
      </c>
      <c r="O35" s="66" t="s">
        <v>50</v>
      </c>
      <c r="P35" s="63" t="s">
        <v>26</v>
      </c>
      <c r="Q35" s="12" t="s">
        <v>26</v>
      </c>
      <c r="R35" s="66" t="s">
        <v>26</v>
      </c>
      <c r="S35" s="76"/>
      <c r="T35" s="133" t="s">
        <v>238</v>
      </c>
      <c r="U35" s="122" t="s">
        <v>239</v>
      </c>
      <c r="V35" s="170">
        <v>0.375</v>
      </c>
    </row>
    <row r="36" spans="1:24">
      <c r="A36" s="410"/>
      <c r="B36" s="408"/>
      <c r="C36" s="67">
        <v>6739</v>
      </c>
      <c r="D36" s="68" t="s">
        <v>130</v>
      </c>
      <c r="E36" s="41" t="s">
        <v>26</v>
      </c>
      <c r="F36" s="47" t="s">
        <v>30</v>
      </c>
      <c r="G36" s="279">
        <v>1018.0657177065318</v>
      </c>
      <c r="H36" s="41" t="s">
        <v>132</v>
      </c>
      <c r="I36" s="69" t="s">
        <v>42</v>
      </c>
      <c r="J36" s="80" t="s">
        <v>26</v>
      </c>
      <c r="K36" s="70" t="s">
        <v>23</v>
      </c>
      <c r="L36" s="41" t="s">
        <v>26</v>
      </c>
      <c r="M36" s="41" t="s">
        <v>26</v>
      </c>
      <c r="N36" s="41" t="s">
        <v>26</v>
      </c>
      <c r="O36" s="41" t="s">
        <v>26</v>
      </c>
      <c r="P36" s="41" t="s">
        <v>26</v>
      </c>
      <c r="Q36" s="16" t="s">
        <v>26</v>
      </c>
      <c r="R36" s="41" t="s">
        <v>26</v>
      </c>
      <c r="S36" s="69"/>
      <c r="T36" s="134" t="s">
        <v>240</v>
      </c>
      <c r="U36" s="123" t="s">
        <v>241</v>
      </c>
      <c r="V36" s="162">
        <v>0.24299999999999999</v>
      </c>
    </row>
    <row r="37" spans="1:24">
      <c r="A37" s="410"/>
      <c r="B37" s="408"/>
      <c r="C37" s="67">
        <v>6878</v>
      </c>
      <c r="D37" s="68" t="s">
        <v>67</v>
      </c>
      <c r="E37" s="41" t="s">
        <v>26</v>
      </c>
      <c r="F37" s="47" t="s">
        <v>30</v>
      </c>
      <c r="G37" s="279">
        <v>1008.7534920846082</v>
      </c>
      <c r="H37" s="41" t="s">
        <v>133</v>
      </c>
      <c r="I37" s="69" t="s">
        <v>42</v>
      </c>
      <c r="J37" s="64" t="s">
        <v>26</v>
      </c>
      <c r="K37" s="70" t="s">
        <v>23</v>
      </c>
      <c r="L37" s="41" t="s">
        <v>26</v>
      </c>
      <c r="M37" s="41" t="s">
        <v>26</v>
      </c>
      <c r="N37" s="41" t="s">
        <v>26</v>
      </c>
      <c r="O37" s="41" t="s">
        <v>50</v>
      </c>
      <c r="P37" s="32" t="s">
        <v>96</v>
      </c>
      <c r="Q37" s="16" t="s">
        <v>26</v>
      </c>
      <c r="R37" s="41" t="s">
        <v>26</v>
      </c>
      <c r="S37" s="69"/>
      <c r="T37" s="134" t="s">
        <v>242</v>
      </c>
      <c r="U37" s="123" t="s">
        <v>243</v>
      </c>
      <c r="V37" s="168">
        <v>0.96299999999999997</v>
      </c>
    </row>
    <row r="38" spans="1:24" ht="15.75" thickBot="1">
      <c r="A38" s="414"/>
      <c r="B38" s="408"/>
      <c r="C38" s="71">
        <v>12802</v>
      </c>
      <c r="D38" s="72" t="s">
        <v>28</v>
      </c>
      <c r="E38" s="75" t="s">
        <v>21</v>
      </c>
      <c r="F38" s="88" t="s">
        <v>32</v>
      </c>
      <c r="G38" s="292">
        <v>1026.0476253824663</v>
      </c>
      <c r="H38" s="73" t="s">
        <v>134</v>
      </c>
      <c r="I38" s="74" t="s">
        <v>42</v>
      </c>
      <c r="J38" s="38" t="s">
        <v>47</v>
      </c>
      <c r="K38" s="94" t="s">
        <v>21</v>
      </c>
      <c r="L38" s="73" t="s">
        <v>21</v>
      </c>
      <c r="M38" s="73" t="s">
        <v>26</v>
      </c>
      <c r="N38" s="73" t="s">
        <v>50</v>
      </c>
      <c r="O38" s="40" t="s">
        <v>89</v>
      </c>
      <c r="P38" s="73" t="s">
        <v>26</v>
      </c>
      <c r="Q38" s="27" t="s">
        <v>26</v>
      </c>
      <c r="R38" s="40" t="s">
        <v>23</v>
      </c>
      <c r="S38" s="110" t="s">
        <v>105</v>
      </c>
      <c r="T38" s="135" t="s">
        <v>244</v>
      </c>
      <c r="U38" s="124" t="s">
        <v>245</v>
      </c>
      <c r="V38" s="165">
        <v>0.153</v>
      </c>
    </row>
    <row r="39" spans="1:24" ht="15" customHeight="1">
      <c r="A39" s="371">
        <v>10</v>
      </c>
      <c r="B39" s="377" t="s">
        <v>116</v>
      </c>
      <c r="C39" s="60">
        <v>5327</v>
      </c>
      <c r="D39" s="81" t="s">
        <v>24</v>
      </c>
      <c r="E39" s="86" t="s">
        <v>26</v>
      </c>
      <c r="F39" s="45" t="s">
        <v>30</v>
      </c>
      <c r="G39" s="282">
        <v>1010.0838100305972</v>
      </c>
      <c r="H39" s="66" t="s">
        <v>187</v>
      </c>
      <c r="I39" s="76" t="s">
        <v>42</v>
      </c>
      <c r="J39" s="76" t="s">
        <v>26</v>
      </c>
      <c r="K39" s="65" t="s">
        <v>23</v>
      </c>
      <c r="L39" s="66" t="s">
        <v>26</v>
      </c>
      <c r="M39" s="66" t="s">
        <v>26</v>
      </c>
      <c r="N39" s="66" t="s">
        <v>50</v>
      </c>
      <c r="O39" s="66" t="s">
        <v>50</v>
      </c>
      <c r="P39" s="66" t="s">
        <v>26</v>
      </c>
      <c r="Q39" s="12" t="s">
        <v>26</v>
      </c>
      <c r="R39" s="66" t="s">
        <v>26</v>
      </c>
      <c r="S39" s="76"/>
      <c r="T39" s="133" t="s">
        <v>246</v>
      </c>
      <c r="U39" s="152" t="s">
        <v>247</v>
      </c>
      <c r="V39" s="170">
        <v>0.97699999999999998</v>
      </c>
    </row>
    <row r="40" spans="1:24">
      <c r="A40" s="372"/>
      <c r="B40" s="378"/>
      <c r="C40" s="67">
        <v>6739</v>
      </c>
      <c r="D40" s="68" t="s">
        <v>67</v>
      </c>
      <c r="E40" s="41" t="s">
        <v>26</v>
      </c>
      <c r="F40" s="47" t="s">
        <v>32</v>
      </c>
      <c r="G40" s="290">
        <v>1026.0476253824663</v>
      </c>
      <c r="H40" s="41" t="s">
        <v>188</v>
      </c>
      <c r="I40" s="69" t="s">
        <v>42</v>
      </c>
      <c r="J40" s="64" t="s">
        <v>26</v>
      </c>
      <c r="K40" s="70" t="s">
        <v>26</v>
      </c>
      <c r="L40" s="41" t="s">
        <v>26</v>
      </c>
      <c r="M40" s="41" t="s">
        <v>26</v>
      </c>
      <c r="N40" s="41" t="s">
        <v>26</v>
      </c>
      <c r="O40" s="41" t="s">
        <v>49</v>
      </c>
      <c r="P40" s="41" t="s">
        <v>26</v>
      </c>
      <c r="Q40" s="16" t="s">
        <v>26</v>
      </c>
      <c r="R40" s="41" t="s">
        <v>26</v>
      </c>
      <c r="S40" s="69"/>
      <c r="T40" s="134" t="s">
        <v>248</v>
      </c>
      <c r="U40" s="153" t="s">
        <v>249</v>
      </c>
      <c r="V40" s="168">
        <v>0.42199999999999999</v>
      </c>
    </row>
    <row r="41" spans="1:24">
      <c r="A41" s="372"/>
      <c r="B41" s="378"/>
      <c r="C41" s="67">
        <v>6878</v>
      </c>
      <c r="D41" s="68" t="s">
        <v>67</v>
      </c>
      <c r="E41" s="41" t="s">
        <v>23</v>
      </c>
      <c r="F41" s="47" t="s">
        <v>30</v>
      </c>
      <c r="G41" s="279">
        <v>1004.7625382466408</v>
      </c>
      <c r="H41" s="41" t="s">
        <v>189</v>
      </c>
      <c r="I41" s="69" t="s">
        <v>42</v>
      </c>
      <c r="J41" s="69" t="s">
        <v>26</v>
      </c>
      <c r="K41" s="70" t="s">
        <v>29</v>
      </c>
      <c r="L41" s="41" t="s">
        <v>29</v>
      </c>
      <c r="M41" s="41" t="s">
        <v>26</v>
      </c>
      <c r="N41" s="41" t="s">
        <v>50</v>
      </c>
      <c r="O41" s="34" t="s">
        <v>104</v>
      </c>
      <c r="P41" s="41" t="s">
        <v>26</v>
      </c>
      <c r="Q41" s="16" t="s">
        <v>26</v>
      </c>
      <c r="R41" s="41" t="s">
        <v>29</v>
      </c>
      <c r="S41" s="69"/>
      <c r="T41" s="134" t="s">
        <v>250</v>
      </c>
      <c r="U41" s="153" t="s">
        <v>251</v>
      </c>
      <c r="V41" s="168">
        <v>1.34</v>
      </c>
    </row>
    <row r="42" spans="1:24" ht="15.75" thickBot="1">
      <c r="A42" s="373"/>
      <c r="B42" s="379"/>
      <c r="C42" s="77">
        <v>12802</v>
      </c>
      <c r="D42" s="82" t="s">
        <v>67</v>
      </c>
      <c r="E42" s="36" t="s">
        <v>21</v>
      </c>
      <c r="F42" s="33" t="s">
        <v>91</v>
      </c>
      <c r="G42" s="289">
        <v>1032.6992151124118</v>
      </c>
      <c r="H42" s="36" t="s">
        <v>82</v>
      </c>
      <c r="I42" s="79" t="s">
        <v>42</v>
      </c>
      <c r="J42" s="87" t="s">
        <v>26</v>
      </c>
      <c r="K42" s="78" t="s">
        <v>29</v>
      </c>
      <c r="L42" s="36" t="s">
        <v>29</v>
      </c>
      <c r="M42" s="36" t="s">
        <v>26</v>
      </c>
      <c r="N42" s="36" t="s">
        <v>79</v>
      </c>
      <c r="O42" s="35" t="s">
        <v>190</v>
      </c>
      <c r="P42" s="36" t="s">
        <v>26</v>
      </c>
      <c r="Q42" s="19" t="s">
        <v>26</v>
      </c>
      <c r="R42" s="36" t="s">
        <v>23</v>
      </c>
      <c r="S42" s="79"/>
      <c r="T42" s="154" t="s">
        <v>252</v>
      </c>
      <c r="U42" s="155" t="s">
        <v>253</v>
      </c>
      <c r="V42" s="163">
        <v>0.11600000000000001</v>
      </c>
    </row>
    <row r="43" spans="1:24" ht="15" customHeight="1">
      <c r="A43" s="374">
        <v>20</v>
      </c>
      <c r="B43" s="380" t="s">
        <v>117</v>
      </c>
      <c r="C43" s="183">
        <v>5327</v>
      </c>
      <c r="D43" s="96" t="s">
        <v>67</v>
      </c>
      <c r="E43" s="97" t="s">
        <v>26</v>
      </c>
      <c r="F43" s="45" t="s">
        <v>30</v>
      </c>
      <c r="G43" s="282">
        <v>1011.4141279765863</v>
      </c>
      <c r="H43" s="97" t="s">
        <v>256</v>
      </c>
      <c r="I43" s="98" t="s">
        <v>42</v>
      </c>
      <c r="J43" s="98"/>
      <c r="K43" s="96" t="s">
        <v>23</v>
      </c>
      <c r="L43" s="97" t="s">
        <v>26</v>
      </c>
      <c r="M43" s="97" t="s">
        <v>26</v>
      </c>
      <c r="N43" s="97" t="s">
        <v>258</v>
      </c>
      <c r="O43" s="97" t="s">
        <v>50</v>
      </c>
      <c r="P43" s="97" t="s">
        <v>259</v>
      </c>
      <c r="Q43" s="97" t="s">
        <v>26</v>
      </c>
      <c r="R43" s="97" t="s">
        <v>26</v>
      </c>
      <c r="S43" s="98"/>
      <c r="T43" s="136" t="s">
        <v>293</v>
      </c>
      <c r="U43" s="125" t="s">
        <v>294</v>
      </c>
      <c r="V43" s="164">
        <v>0.124</v>
      </c>
    </row>
    <row r="44" spans="1:24">
      <c r="A44" s="375"/>
      <c r="B44" s="381"/>
      <c r="C44" s="184">
        <v>6739</v>
      </c>
      <c r="D44" s="99" t="s">
        <v>67</v>
      </c>
      <c r="E44" s="100" t="s">
        <v>26</v>
      </c>
      <c r="F44" s="100" t="s">
        <v>255</v>
      </c>
      <c r="G44" s="284">
        <v>1040.6811227883463</v>
      </c>
      <c r="H44" s="100" t="s">
        <v>98</v>
      </c>
      <c r="I44" s="101" t="s">
        <v>42</v>
      </c>
      <c r="J44" s="102"/>
      <c r="K44" s="99" t="s">
        <v>23</v>
      </c>
      <c r="L44" s="100" t="s">
        <v>26</v>
      </c>
      <c r="M44" s="100" t="s">
        <v>26</v>
      </c>
      <c r="N44" s="100" t="s">
        <v>50</v>
      </c>
      <c r="O44" s="100" t="s">
        <v>50</v>
      </c>
      <c r="P44" s="100" t="s">
        <v>26</v>
      </c>
      <c r="Q44" s="100" t="s">
        <v>26</v>
      </c>
      <c r="R44" s="100" t="s">
        <v>26</v>
      </c>
      <c r="S44" s="101"/>
      <c r="T44" s="137" t="s">
        <v>301</v>
      </c>
      <c r="U44" s="126" t="s">
        <v>302</v>
      </c>
      <c r="V44" s="162">
        <v>8.5699999999999998E-2</v>
      </c>
    </row>
    <row r="45" spans="1:24" ht="13.5" customHeight="1">
      <c r="A45" s="375"/>
      <c r="B45" s="381"/>
      <c r="C45" s="113">
        <v>6878</v>
      </c>
      <c r="D45" s="114" t="s">
        <v>67</v>
      </c>
      <c r="E45" s="115" t="s">
        <v>23</v>
      </c>
      <c r="F45" s="176" t="s">
        <v>30</v>
      </c>
      <c r="G45" s="285">
        <v>1008.7534920846082</v>
      </c>
      <c r="H45" s="115" t="s">
        <v>254</v>
      </c>
      <c r="I45" s="116" t="s">
        <v>42</v>
      </c>
      <c r="J45" s="177" t="s">
        <v>48</v>
      </c>
      <c r="K45" s="114" t="s">
        <v>29</v>
      </c>
      <c r="L45" s="270" t="s">
        <v>21</v>
      </c>
      <c r="M45" s="115" t="s">
        <v>26</v>
      </c>
      <c r="N45" s="115" t="s">
        <v>49</v>
      </c>
      <c r="O45" s="115" t="s">
        <v>79</v>
      </c>
      <c r="P45" s="115" t="s">
        <v>26</v>
      </c>
      <c r="Q45" s="115" t="s">
        <v>26</v>
      </c>
      <c r="R45" s="115" t="s">
        <v>29</v>
      </c>
      <c r="S45" s="116"/>
      <c r="T45" s="278" t="s">
        <v>309</v>
      </c>
      <c r="U45" s="127" t="s">
        <v>310</v>
      </c>
      <c r="V45" s="277">
        <v>0.56100000000000005</v>
      </c>
      <c r="W45" s="383" t="s">
        <v>191</v>
      </c>
      <c r="X45" s="384"/>
    </row>
    <row r="46" spans="1:24" ht="15.75" thickBot="1">
      <c r="A46" s="376"/>
      <c r="B46" s="382"/>
      <c r="C46" s="185">
        <v>12802</v>
      </c>
      <c r="D46" s="103" t="s">
        <v>67</v>
      </c>
      <c r="E46" s="104" t="s">
        <v>26</v>
      </c>
      <c r="F46" s="186" t="s">
        <v>97</v>
      </c>
      <c r="G46" s="293">
        <v>1028.7082612744446</v>
      </c>
      <c r="H46" s="104" t="s">
        <v>257</v>
      </c>
      <c r="I46" s="105" t="s">
        <v>42</v>
      </c>
      <c r="J46" s="105" t="s">
        <v>47</v>
      </c>
      <c r="K46" s="103" t="s">
        <v>29</v>
      </c>
      <c r="L46" s="104" t="s">
        <v>26</v>
      </c>
      <c r="M46" s="104" t="s">
        <v>26</v>
      </c>
      <c r="N46" s="104" t="s">
        <v>50</v>
      </c>
      <c r="O46" s="104" t="s">
        <v>49</v>
      </c>
      <c r="P46" s="104" t="s">
        <v>26</v>
      </c>
      <c r="Q46" s="104" t="s">
        <v>26</v>
      </c>
      <c r="R46" s="104" t="s">
        <v>26</v>
      </c>
      <c r="S46" s="105"/>
      <c r="T46" s="138" t="s">
        <v>311</v>
      </c>
      <c r="U46" s="128" t="s">
        <v>312</v>
      </c>
      <c r="V46" s="165">
        <v>0.10299999999999999</v>
      </c>
    </row>
    <row r="47" spans="1:24" ht="15" customHeight="1" thickBot="1">
      <c r="A47" s="371">
        <v>30</v>
      </c>
      <c r="B47" s="377" t="s">
        <v>118</v>
      </c>
      <c r="C47" s="60">
        <v>5327</v>
      </c>
      <c r="D47" s="61" t="s">
        <v>67</v>
      </c>
      <c r="E47" s="62" t="s">
        <v>21</v>
      </c>
      <c r="F47" s="47" t="s">
        <v>125</v>
      </c>
      <c r="G47" s="290">
        <v>1027.3779433284553</v>
      </c>
      <c r="H47" s="63" t="s">
        <v>286</v>
      </c>
      <c r="I47" s="64" t="s">
        <v>42</v>
      </c>
      <c r="J47" s="105" t="s">
        <v>47</v>
      </c>
      <c r="K47" s="65" t="s">
        <v>29</v>
      </c>
      <c r="L47" s="66" t="s">
        <v>23</v>
      </c>
      <c r="M47" s="66" t="s">
        <v>26</v>
      </c>
      <c r="N47" s="66" t="s">
        <v>50</v>
      </c>
      <c r="O47" s="66" t="s">
        <v>79</v>
      </c>
      <c r="P47" s="66" t="s">
        <v>26</v>
      </c>
      <c r="Q47" s="66" t="s">
        <v>26</v>
      </c>
      <c r="R47" s="66" t="s">
        <v>53</v>
      </c>
      <c r="S47" s="76"/>
      <c r="T47" s="133" t="s">
        <v>295</v>
      </c>
      <c r="U47" s="122" t="s">
        <v>296</v>
      </c>
      <c r="V47" s="161">
        <v>0.157</v>
      </c>
    </row>
    <row r="48" spans="1:24" ht="15.75" thickBot="1">
      <c r="A48" s="372"/>
      <c r="B48" s="378"/>
      <c r="C48" s="67">
        <v>6739</v>
      </c>
      <c r="D48" s="68" t="s">
        <v>28</v>
      </c>
      <c r="E48" s="41" t="s">
        <v>21</v>
      </c>
      <c r="F48" s="47" t="s">
        <v>97</v>
      </c>
      <c r="G48" s="290">
        <v>1028.7082612744446</v>
      </c>
      <c r="H48" s="276" t="s">
        <v>35</v>
      </c>
      <c r="I48" s="69" t="s">
        <v>85</v>
      </c>
      <c r="J48" s="105" t="s">
        <v>48</v>
      </c>
      <c r="K48" s="89" t="s">
        <v>72</v>
      </c>
      <c r="L48" s="32" t="s">
        <v>72</v>
      </c>
      <c r="M48" s="41" t="s">
        <v>26</v>
      </c>
      <c r="N48" s="41" t="s">
        <v>26</v>
      </c>
      <c r="O48" s="41" t="s">
        <v>49</v>
      </c>
      <c r="P48" s="41" t="s">
        <v>26</v>
      </c>
      <c r="Q48" s="41" t="s">
        <v>26</v>
      </c>
      <c r="R48" s="66" t="s">
        <v>53</v>
      </c>
      <c r="S48" s="69"/>
      <c r="T48" s="134" t="s">
        <v>303</v>
      </c>
      <c r="U48" s="123" t="s">
        <v>304</v>
      </c>
      <c r="V48" s="162">
        <v>0.14299999999999999</v>
      </c>
    </row>
    <row r="49" spans="1:22" ht="15.75" thickBot="1">
      <c r="A49" s="372"/>
      <c r="B49" s="378"/>
      <c r="C49" s="229">
        <v>6878</v>
      </c>
      <c r="D49" s="230"/>
      <c r="E49" s="231"/>
      <c r="F49" s="269"/>
      <c r="G49" s="286"/>
      <c r="H49" s="231"/>
      <c r="I49" s="232"/>
      <c r="J49" s="233"/>
      <c r="K49" s="234"/>
      <c r="L49" s="271"/>
      <c r="M49" s="231"/>
      <c r="N49" s="231"/>
      <c r="O49" s="235"/>
      <c r="P49" s="231"/>
      <c r="Q49" s="231"/>
      <c r="R49" s="235"/>
      <c r="S49" s="232"/>
      <c r="T49" s="236"/>
      <c r="U49" s="237"/>
      <c r="V49" s="238"/>
    </row>
    <row r="50" spans="1:22" ht="15.75" thickBot="1">
      <c r="A50" s="372"/>
      <c r="B50" s="378"/>
      <c r="C50" s="71">
        <v>12802</v>
      </c>
      <c r="D50" s="72" t="s">
        <v>67</v>
      </c>
      <c r="E50" s="73" t="s">
        <v>23</v>
      </c>
      <c r="F50" s="48" t="s">
        <v>32</v>
      </c>
      <c r="G50" s="288">
        <v>1026.0476253824663</v>
      </c>
      <c r="H50" s="73" t="s">
        <v>93</v>
      </c>
      <c r="I50" s="74" t="s">
        <v>42</v>
      </c>
      <c r="J50" s="272" t="s">
        <v>47</v>
      </c>
      <c r="K50" s="75" t="s">
        <v>29</v>
      </c>
      <c r="L50" s="88" t="s">
        <v>72</v>
      </c>
      <c r="M50" s="73" t="s">
        <v>26</v>
      </c>
      <c r="N50" s="73" t="s">
        <v>50</v>
      </c>
      <c r="O50" s="73" t="s">
        <v>50</v>
      </c>
      <c r="P50" s="73" t="s">
        <v>26</v>
      </c>
      <c r="Q50" s="73" t="s">
        <v>26</v>
      </c>
      <c r="R50" s="273" t="s">
        <v>58</v>
      </c>
      <c r="S50" s="74"/>
      <c r="T50" s="135" t="s">
        <v>313</v>
      </c>
      <c r="U50" s="124" t="s">
        <v>314</v>
      </c>
      <c r="V50" s="165">
        <v>0.248</v>
      </c>
    </row>
    <row r="51" spans="1:22" ht="15" customHeight="1" thickBot="1">
      <c r="A51" s="409">
        <v>60</v>
      </c>
      <c r="B51" s="407" t="s">
        <v>119</v>
      </c>
      <c r="C51" s="60">
        <v>5327</v>
      </c>
      <c r="D51" s="65" t="s">
        <v>67</v>
      </c>
      <c r="E51" s="66" t="s">
        <v>26</v>
      </c>
      <c r="F51" s="45" t="s">
        <v>33</v>
      </c>
      <c r="G51" s="291">
        <v>1030.0385792204336</v>
      </c>
      <c r="H51" s="66" t="s">
        <v>288</v>
      </c>
      <c r="I51" s="76" t="s">
        <v>42</v>
      </c>
      <c r="J51" s="76" t="s">
        <v>26</v>
      </c>
      <c r="K51" s="65" t="s">
        <v>26</v>
      </c>
      <c r="L51" s="66" t="s">
        <v>26</v>
      </c>
      <c r="M51" s="66" t="s">
        <v>26</v>
      </c>
      <c r="N51" s="66" t="s">
        <v>26</v>
      </c>
      <c r="O51" s="66" t="s">
        <v>50</v>
      </c>
      <c r="P51" s="66" t="s">
        <v>26</v>
      </c>
      <c r="Q51" s="66" t="s">
        <v>26</v>
      </c>
      <c r="R51" s="66" t="s">
        <v>26</v>
      </c>
      <c r="S51" s="76"/>
      <c r="T51" s="133" t="s">
        <v>297</v>
      </c>
      <c r="U51" s="152" t="s">
        <v>298</v>
      </c>
      <c r="V51" s="161">
        <v>0.13700000000000001</v>
      </c>
    </row>
    <row r="52" spans="1:22" ht="15.75" thickBot="1">
      <c r="A52" s="410"/>
      <c r="B52" s="408"/>
      <c r="C52" s="67">
        <v>6739</v>
      </c>
      <c r="D52" s="70" t="s">
        <v>67</v>
      </c>
      <c r="E52" s="41" t="s">
        <v>29</v>
      </c>
      <c r="F52" s="47" t="s">
        <v>32</v>
      </c>
      <c r="G52" s="290">
        <v>1026.0476253824663</v>
      </c>
      <c r="H52" s="41" t="s">
        <v>289</v>
      </c>
      <c r="I52" s="69" t="s">
        <v>42</v>
      </c>
      <c r="J52" s="105" t="s">
        <v>287</v>
      </c>
      <c r="K52" s="70" t="s">
        <v>29</v>
      </c>
      <c r="L52" s="41" t="s">
        <v>23</v>
      </c>
      <c r="M52" s="41" t="s">
        <v>26</v>
      </c>
      <c r="N52" s="41" t="s">
        <v>49</v>
      </c>
      <c r="O52" s="32" t="s">
        <v>290</v>
      </c>
      <c r="P52" s="41" t="s">
        <v>26</v>
      </c>
      <c r="Q52" s="41" t="s">
        <v>26</v>
      </c>
      <c r="R52" s="45" t="s">
        <v>29</v>
      </c>
      <c r="S52" s="69"/>
      <c r="T52" s="134" t="s">
        <v>305</v>
      </c>
      <c r="U52" s="153" t="s">
        <v>306</v>
      </c>
      <c r="V52" s="168">
        <v>0.35</v>
      </c>
    </row>
    <row r="53" spans="1:22" ht="15.75" thickBot="1">
      <c r="A53" s="410"/>
      <c r="B53" s="408"/>
      <c r="C53" s="229">
        <v>6878</v>
      </c>
      <c r="D53" s="234"/>
      <c r="E53" s="231"/>
      <c r="F53" s="269"/>
      <c r="G53" s="294"/>
      <c r="H53" s="231"/>
      <c r="I53" s="232"/>
      <c r="J53" s="233"/>
      <c r="K53" s="234"/>
      <c r="L53" s="231"/>
      <c r="M53" s="231"/>
      <c r="N53" s="231"/>
      <c r="O53" s="235"/>
      <c r="P53" s="231"/>
      <c r="Q53" s="231"/>
      <c r="R53" s="235"/>
      <c r="S53" s="232"/>
      <c r="T53" s="236"/>
      <c r="U53" s="239"/>
      <c r="V53" s="238"/>
    </row>
    <row r="54" spans="1:22" ht="15.75" thickBot="1">
      <c r="A54" s="411"/>
      <c r="B54" s="412"/>
      <c r="C54" s="77">
        <v>12802</v>
      </c>
      <c r="D54" s="78" t="s">
        <v>67</v>
      </c>
      <c r="E54" s="36" t="s">
        <v>21</v>
      </c>
      <c r="F54" s="274" t="s">
        <v>32</v>
      </c>
      <c r="G54" s="295">
        <v>1026.0476253824663</v>
      </c>
      <c r="H54" s="36" t="s">
        <v>257</v>
      </c>
      <c r="I54" s="79" t="s">
        <v>42</v>
      </c>
      <c r="J54" s="105" t="s">
        <v>48</v>
      </c>
      <c r="K54" s="78" t="s">
        <v>29</v>
      </c>
      <c r="L54" s="36" t="s">
        <v>26</v>
      </c>
      <c r="M54" s="36" t="s">
        <v>26</v>
      </c>
      <c r="N54" s="36" t="s">
        <v>26</v>
      </c>
      <c r="O54" s="36" t="s">
        <v>50</v>
      </c>
      <c r="P54" s="36" t="s">
        <v>26</v>
      </c>
      <c r="Q54" s="36" t="s">
        <v>26</v>
      </c>
      <c r="R54" s="275" t="s">
        <v>53</v>
      </c>
      <c r="S54" s="79"/>
      <c r="T54" s="154" t="s">
        <v>315</v>
      </c>
      <c r="U54" s="155" t="s">
        <v>316</v>
      </c>
      <c r="V54" s="163">
        <v>0.186</v>
      </c>
    </row>
    <row r="55" spans="1:22" ht="15" customHeight="1">
      <c r="A55" s="409">
        <v>91</v>
      </c>
      <c r="B55" s="407" t="s">
        <v>120</v>
      </c>
      <c r="C55" s="60">
        <v>5327</v>
      </c>
      <c r="D55" s="81" t="s">
        <v>67</v>
      </c>
      <c r="E55" s="86" t="s">
        <v>26</v>
      </c>
      <c r="F55" s="45" t="s">
        <v>91</v>
      </c>
      <c r="G55" s="291">
        <v>1032.6992151124118</v>
      </c>
      <c r="H55" s="66" t="s">
        <v>70</v>
      </c>
      <c r="I55" s="76" t="s">
        <v>42</v>
      </c>
      <c r="J55" s="76" t="s">
        <v>26</v>
      </c>
      <c r="K55" s="65" t="s">
        <v>23</v>
      </c>
      <c r="L55" s="66" t="s">
        <v>26</v>
      </c>
      <c r="M55" s="66" t="s">
        <v>26</v>
      </c>
      <c r="N55" s="66" t="s">
        <v>26</v>
      </c>
      <c r="O55" s="66" t="s">
        <v>50</v>
      </c>
      <c r="P55" s="66" t="s">
        <v>26</v>
      </c>
      <c r="Q55" s="66" t="s">
        <v>26</v>
      </c>
      <c r="R55" s="66" t="s">
        <v>26</v>
      </c>
      <c r="S55" s="76"/>
      <c r="T55" s="133" t="s">
        <v>299</v>
      </c>
      <c r="U55" s="122" t="s">
        <v>300</v>
      </c>
      <c r="V55" s="161">
        <v>0.122</v>
      </c>
    </row>
    <row r="56" spans="1:22">
      <c r="A56" s="410"/>
      <c r="B56" s="408"/>
      <c r="C56" s="67">
        <v>6739</v>
      </c>
      <c r="D56" s="68" t="s">
        <v>67</v>
      </c>
      <c r="E56" s="41" t="s">
        <v>26</v>
      </c>
      <c r="F56" s="47" t="s">
        <v>90</v>
      </c>
      <c r="G56" s="290">
        <v>1039.3508048423573</v>
      </c>
      <c r="H56" s="41" t="s">
        <v>292</v>
      </c>
      <c r="I56" s="69" t="s">
        <v>42</v>
      </c>
      <c r="J56" s="64" t="s">
        <v>26</v>
      </c>
      <c r="K56" s="70" t="s">
        <v>23</v>
      </c>
      <c r="L56" s="41" t="s">
        <v>26</v>
      </c>
      <c r="M56" s="41" t="s">
        <v>26</v>
      </c>
      <c r="N56" s="41" t="s">
        <v>26</v>
      </c>
      <c r="O56" s="41" t="s">
        <v>50</v>
      </c>
      <c r="P56" s="41" t="s">
        <v>26</v>
      </c>
      <c r="Q56" s="41" t="s">
        <v>26</v>
      </c>
      <c r="R56" s="41" t="s">
        <v>26</v>
      </c>
      <c r="S56" s="69"/>
      <c r="T56" s="134" t="s">
        <v>307</v>
      </c>
      <c r="U56" s="123" t="s">
        <v>308</v>
      </c>
      <c r="V56" s="162">
        <v>8.6699999999999999E-2</v>
      </c>
    </row>
    <row r="57" spans="1:22" ht="15" customHeight="1">
      <c r="A57" s="410"/>
      <c r="B57" s="408"/>
      <c r="C57" s="229">
        <v>6878</v>
      </c>
      <c r="D57" s="230"/>
      <c r="E57" s="231"/>
      <c r="F57" s="271"/>
      <c r="G57" s="296"/>
      <c r="H57" s="231"/>
      <c r="I57" s="232"/>
      <c r="J57" s="232"/>
      <c r="K57" s="234"/>
      <c r="L57" s="231"/>
      <c r="M57" s="231"/>
      <c r="N57" s="231"/>
      <c r="O57" s="235"/>
      <c r="P57" s="231"/>
      <c r="Q57" s="231"/>
      <c r="R57" s="235"/>
      <c r="S57" s="232"/>
      <c r="T57" s="236"/>
      <c r="U57" s="237"/>
      <c r="V57" s="238"/>
    </row>
    <row r="58" spans="1:22" ht="15.75" thickBot="1">
      <c r="A58" s="411"/>
      <c r="B58" s="412"/>
      <c r="C58" s="77">
        <v>12802</v>
      </c>
      <c r="D58" s="82" t="s">
        <v>67</v>
      </c>
      <c r="E58" s="36" t="s">
        <v>26</v>
      </c>
      <c r="F58" s="274" t="s">
        <v>291</v>
      </c>
      <c r="G58" s="295">
        <v>1034.0295330584008</v>
      </c>
      <c r="H58" s="36" t="s">
        <v>134</v>
      </c>
      <c r="I58" s="79" t="s">
        <v>42</v>
      </c>
      <c r="J58" s="87" t="s">
        <v>26</v>
      </c>
      <c r="K58" s="78" t="s">
        <v>29</v>
      </c>
      <c r="L58" s="36" t="s">
        <v>26</v>
      </c>
      <c r="M58" s="36" t="s">
        <v>26</v>
      </c>
      <c r="N58" s="36" t="s">
        <v>50</v>
      </c>
      <c r="O58" s="36" t="s">
        <v>50</v>
      </c>
      <c r="P58" s="36" t="s">
        <v>26</v>
      </c>
      <c r="Q58" s="36" t="s">
        <v>26</v>
      </c>
      <c r="R58" s="36" t="s">
        <v>26</v>
      </c>
      <c r="S58" s="111"/>
      <c r="T58" s="154" t="s">
        <v>317</v>
      </c>
      <c r="U58" s="166" t="s">
        <v>318</v>
      </c>
      <c r="V58" s="163">
        <v>0.11700000000000001</v>
      </c>
    </row>
    <row r="59" spans="1:22" ht="15" customHeight="1">
      <c r="A59" s="415"/>
      <c r="B59" s="408"/>
      <c r="C59" s="83"/>
      <c r="D59" s="84"/>
      <c r="E59" s="84"/>
      <c r="F59" s="84"/>
      <c r="G59" s="84"/>
      <c r="H59" s="84"/>
      <c r="I59" s="84"/>
      <c r="J59" s="84"/>
      <c r="K59" s="84"/>
      <c r="L59" s="84"/>
      <c r="M59" s="84"/>
      <c r="N59" s="84"/>
      <c r="O59" s="84"/>
      <c r="P59" s="84"/>
      <c r="Q59" s="84"/>
      <c r="R59" s="84"/>
      <c r="S59" s="84"/>
      <c r="T59" s="84"/>
      <c r="U59" s="84"/>
    </row>
    <row r="60" spans="1:22">
      <c r="A60" s="415"/>
      <c r="B60" s="408"/>
      <c r="C60" s="83"/>
      <c r="D60" s="84"/>
      <c r="E60" s="84"/>
      <c r="F60" s="84"/>
      <c r="G60" s="84"/>
      <c r="H60" s="84"/>
      <c r="I60" s="84"/>
      <c r="J60" s="84"/>
      <c r="K60" s="84"/>
      <c r="L60" s="84"/>
      <c r="M60" s="84"/>
      <c r="N60" s="84"/>
      <c r="O60" s="84"/>
      <c r="P60" s="84"/>
      <c r="Q60" s="84"/>
      <c r="R60" s="84"/>
      <c r="S60" s="84"/>
      <c r="T60" s="84"/>
      <c r="U60" s="84"/>
    </row>
    <row r="61" spans="1:22">
      <c r="A61" s="415"/>
      <c r="B61" s="408"/>
      <c r="C61" s="83"/>
      <c r="D61" s="84"/>
      <c r="E61" s="84"/>
      <c r="F61" s="84"/>
      <c r="G61" s="84"/>
      <c r="H61" s="84"/>
      <c r="I61" s="84"/>
      <c r="J61" s="84"/>
      <c r="K61" s="84"/>
      <c r="L61" s="84"/>
      <c r="M61" s="84"/>
      <c r="N61" s="85"/>
      <c r="O61" s="85"/>
      <c r="P61" s="84"/>
      <c r="Q61" s="84"/>
      <c r="R61" s="85"/>
      <c r="S61" s="84"/>
      <c r="T61" s="84"/>
      <c r="U61" s="84"/>
    </row>
    <row r="62" spans="1:22">
      <c r="A62" s="415"/>
      <c r="B62" s="408"/>
      <c r="C62" s="83"/>
      <c r="D62" s="84"/>
      <c r="E62" s="84"/>
      <c r="F62" s="84"/>
      <c r="G62" s="84"/>
      <c r="H62" s="84"/>
      <c r="I62" s="84"/>
      <c r="J62" s="84"/>
      <c r="K62" s="84"/>
      <c r="L62" s="84"/>
      <c r="M62" s="84"/>
      <c r="N62" s="85"/>
      <c r="O62" s="85"/>
      <c r="P62" s="84"/>
      <c r="Q62" s="84"/>
      <c r="R62" s="85"/>
      <c r="S62" s="84"/>
      <c r="T62" s="84"/>
      <c r="U62" s="84"/>
    </row>
  </sheetData>
  <mergeCells count="34">
    <mergeCell ref="A47:A50"/>
    <mergeCell ref="B47:B50"/>
    <mergeCell ref="A59:A62"/>
    <mergeCell ref="B59:B62"/>
    <mergeCell ref="A51:A54"/>
    <mergeCell ref="B51:B54"/>
    <mergeCell ref="A55:A58"/>
    <mergeCell ref="B55:B58"/>
    <mergeCell ref="A27:A30"/>
    <mergeCell ref="B27:B30"/>
    <mergeCell ref="A31:A34"/>
    <mergeCell ref="B31:B34"/>
    <mergeCell ref="A35:A38"/>
    <mergeCell ref="B35:B38"/>
    <mergeCell ref="B15:B18"/>
    <mergeCell ref="B19:B22"/>
    <mergeCell ref="B23:B26"/>
    <mergeCell ref="W11:W18"/>
    <mergeCell ref="A3:A6"/>
    <mergeCell ref="A7:A10"/>
    <mergeCell ref="A11:A14"/>
    <mergeCell ref="A15:A18"/>
    <mergeCell ref="A19:A22"/>
    <mergeCell ref="A23:A26"/>
    <mergeCell ref="J1:R1"/>
    <mergeCell ref="B7:B10"/>
    <mergeCell ref="B3:B6"/>
    <mergeCell ref="B11:B14"/>
    <mergeCell ref="W3:W10"/>
    <mergeCell ref="A39:A42"/>
    <mergeCell ref="A43:A46"/>
    <mergeCell ref="B39:B42"/>
    <mergeCell ref="B43:B46"/>
    <mergeCell ref="W45:X45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B7C6D-A460-405E-A5C2-58DFCB949308}">
  <dimension ref="B1:S69"/>
  <sheetViews>
    <sheetView tabSelected="1" workbookViewId="0">
      <selection activeCell="Z17" sqref="Z17"/>
    </sheetView>
  </sheetViews>
  <sheetFormatPr defaultRowHeight="15"/>
  <cols>
    <col min="2" max="2" width="4.28515625" bestFit="1" customWidth="1"/>
    <col min="3" max="3" width="5.42578125" bestFit="1" customWidth="1"/>
  </cols>
  <sheetData>
    <row r="1" spans="2:19">
      <c r="D1" s="418" t="s">
        <v>340</v>
      </c>
      <c r="E1" s="418"/>
      <c r="F1" s="418"/>
      <c r="G1" s="418"/>
      <c r="H1" s="418"/>
      <c r="I1" s="418"/>
      <c r="J1" s="418"/>
      <c r="K1" s="418"/>
      <c r="L1" s="418"/>
      <c r="M1" s="418"/>
      <c r="N1" s="418"/>
      <c r="O1" s="418"/>
      <c r="P1" s="416" t="s">
        <v>335</v>
      </c>
      <c r="Q1" s="416"/>
      <c r="R1" s="416"/>
    </row>
    <row r="2" spans="2:19">
      <c r="D2" s="419" t="s">
        <v>328</v>
      </c>
      <c r="E2" s="419"/>
      <c r="F2" s="419"/>
      <c r="G2" s="419" t="s">
        <v>329</v>
      </c>
      <c r="H2" s="419"/>
      <c r="I2" s="419"/>
      <c r="J2" s="419" t="s">
        <v>330</v>
      </c>
      <c r="K2" s="419"/>
      <c r="L2" s="419"/>
      <c r="M2" s="419" t="s">
        <v>331</v>
      </c>
      <c r="N2" s="419"/>
      <c r="O2" s="419"/>
      <c r="P2" s="416"/>
      <c r="Q2" s="416"/>
      <c r="R2" s="416"/>
    </row>
    <row r="3" spans="2:19">
      <c r="B3" t="s">
        <v>59</v>
      </c>
      <c r="C3" t="s">
        <v>336</v>
      </c>
      <c r="D3" s="268" t="s">
        <v>332</v>
      </c>
      <c r="E3" s="268" t="s">
        <v>333</v>
      </c>
      <c r="F3" s="268" t="s">
        <v>334</v>
      </c>
      <c r="G3" s="268" t="s">
        <v>332</v>
      </c>
      <c r="H3" s="268" t="s">
        <v>333</v>
      </c>
      <c r="I3" s="268" t="s">
        <v>334</v>
      </c>
      <c r="J3" s="268" t="s">
        <v>332</v>
      </c>
      <c r="K3" s="268" t="s">
        <v>333</v>
      </c>
      <c r="L3" s="268" t="s">
        <v>334</v>
      </c>
      <c r="M3" s="268" t="s">
        <v>332</v>
      </c>
      <c r="N3" s="268" t="s">
        <v>333</v>
      </c>
      <c r="O3" s="268" t="s">
        <v>334</v>
      </c>
      <c r="P3" s="268" t="s">
        <v>332</v>
      </c>
      <c r="Q3" s="268" t="s">
        <v>333</v>
      </c>
      <c r="R3" s="268" t="s">
        <v>334</v>
      </c>
      <c r="S3" s="268" t="s">
        <v>337</v>
      </c>
    </row>
    <row r="4" spans="2:19">
      <c r="B4" s="416">
        <v>0</v>
      </c>
      <c r="C4" s="328">
        <v>0</v>
      </c>
      <c r="D4" s="326">
        <v>0</v>
      </c>
      <c r="E4" s="326">
        <v>0</v>
      </c>
      <c r="F4" s="326">
        <v>0</v>
      </c>
      <c r="G4" s="326">
        <v>0</v>
      </c>
      <c r="H4" s="326">
        <v>0</v>
      </c>
      <c r="I4" s="326">
        <v>0</v>
      </c>
      <c r="J4" s="326">
        <v>0</v>
      </c>
      <c r="K4" s="326">
        <v>0</v>
      </c>
      <c r="L4" s="326">
        <v>0</v>
      </c>
      <c r="M4" s="326">
        <v>0</v>
      </c>
      <c r="N4" s="326">
        <v>0</v>
      </c>
      <c r="O4" s="326">
        <v>0</v>
      </c>
      <c r="P4" s="327">
        <v>0</v>
      </c>
      <c r="Q4" s="327">
        <v>0</v>
      </c>
      <c r="R4" s="327">
        <v>0</v>
      </c>
    </row>
    <row r="5" spans="2:19">
      <c r="B5" s="416"/>
      <c r="C5" s="328">
        <v>0.5</v>
      </c>
      <c r="D5" s="326">
        <v>0</v>
      </c>
      <c r="E5" s="326">
        <v>0</v>
      </c>
      <c r="F5" s="326">
        <v>0</v>
      </c>
      <c r="G5" s="326">
        <v>0</v>
      </c>
      <c r="H5" s="326">
        <v>0</v>
      </c>
      <c r="I5" s="326">
        <v>0</v>
      </c>
      <c r="J5" s="326">
        <v>0</v>
      </c>
      <c r="K5" s="326">
        <v>0</v>
      </c>
      <c r="L5" s="326">
        <v>0</v>
      </c>
      <c r="M5" s="326">
        <v>0</v>
      </c>
      <c r="N5" s="326">
        <v>0</v>
      </c>
      <c r="O5" s="326">
        <v>0</v>
      </c>
      <c r="P5" s="327">
        <v>0</v>
      </c>
      <c r="Q5" s="327">
        <v>0</v>
      </c>
      <c r="R5" s="327">
        <v>0</v>
      </c>
    </row>
    <row r="6" spans="2:19">
      <c r="B6" s="416"/>
      <c r="C6" s="328">
        <v>3</v>
      </c>
      <c r="D6" s="326">
        <v>0</v>
      </c>
      <c r="E6" s="326">
        <v>4.5932550000000001</v>
      </c>
      <c r="F6" s="326">
        <v>0</v>
      </c>
      <c r="G6" s="326">
        <v>0</v>
      </c>
      <c r="H6" s="326">
        <v>2.2342309999999999</v>
      </c>
      <c r="I6" s="326">
        <v>0</v>
      </c>
      <c r="J6" s="326">
        <v>0</v>
      </c>
      <c r="K6" s="326">
        <v>0</v>
      </c>
      <c r="L6" s="326">
        <v>0</v>
      </c>
      <c r="M6" s="326">
        <v>0</v>
      </c>
      <c r="N6" s="326">
        <v>0</v>
      </c>
      <c r="O6" s="326">
        <v>0</v>
      </c>
      <c r="P6" s="327">
        <v>0</v>
      </c>
      <c r="Q6" s="327">
        <v>6.6976440000000004</v>
      </c>
      <c r="R6" s="327">
        <v>0</v>
      </c>
    </row>
    <row r="7" spans="2:19">
      <c r="B7" s="416"/>
      <c r="C7" s="328">
        <v>6</v>
      </c>
      <c r="D7" s="326">
        <v>19.271660000000001</v>
      </c>
      <c r="E7" s="326">
        <v>13.240170000000001</v>
      </c>
      <c r="F7" s="326">
        <v>8.1052809999999997</v>
      </c>
      <c r="G7" s="326">
        <v>11.57286</v>
      </c>
      <c r="H7" s="326">
        <v>4.3513609999999998</v>
      </c>
      <c r="I7" s="326">
        <v>2.5645419999999999</v>
      </c>
      <c r="J7" s="326">
        <v>6.4128100000000003</v>
      </c>
      <c r="K7" s="326">
        <v>0</v>
      </c>
      <c r="L7" s="326">
        <v>0</v>
      </c>
      <c r="M7" s="326">
        <v>0</v>
      </c>
      <c r="N7" s="326">
        <v>0</v>
      </c>
      <c r="O7" s="326">
        <v>0</v>
      </c>
      <c r="P7" s="327">
        <v>37.067500000000003</v>
      </c>
      <c r="Q7" s="327">
        <v>17.17895</v>
      </c>
      <c r="R7" s="327">
        <v>10.415430000000001</v>
      </c>
    </row>
    <row r="8" spans="2:19">
      <c r="B8" s="330">
        <v>1</v>
      </c>
      <c r="C8" s="329"/>
      <c r="D8" s="326">
        <v>15.98222</v>
      </c>
      <c r="E8" s="326">
        <v>7.41845</v>
      </c>
      <c r="F8" s="326">
        <v>7.5109669999999999</v>
      </c>
      <c r="G8" s="326">
        <v>10.062150000000001</v>
      </c>
      <c r="H8" s="326">
        <v>5.1463539999999997</v>
      </c>
      <c r="I8" s="326">
        <v>1.982162</v>
      </c>
      <c r="J8" s="326">
        <v>0</v>
      </c>
      <c r="K8" s="326">
        <v>0</v>
      </c>
      <c r="L8" s="326">
        <v>0</v>
      </c>
      <c r="M8" s="326">
        <v>0</v>
      </c>
      <c r="N8" s="326">
        <v>0</v>
      </c>
      <c r="O8" s="326">
        <v>0</v>
      </c>
      <c r="P8" s="327">
        <v>25.634550000000001</v>
      </c>
      <c r="Q8" s="327">
        <v>12.3833</v>
      </c>
      <c r="R8" s="327">
        <v>9.2501599999999993</v>
      </c>
    </row>
    <row r="9" spans="2:19">
      <c r="B9" s="416">
        <v>2</v>
      </c>
      <c r="C9" s="328">
        <v>0</v>
      </c>
      <c r="D9" s="326">
        <v>5.6626729999999998</v>
      </c>
      <c r="E9" s="326">
        <v>5.2363860000000004</v>
      </c>
      <c r="F9" s="326">
        <v>0</v>
      </c>
      <c r="G9" s="326">
        <v>3.571256</v>
      </c>
      <c r="H9" s="326">
        <v>4.1908580000000004</v>
      </c>
      <c r="I9" s="326">
        <v>0</v>
      </c>
      <c r="J9" s="326">
        <v>0</v>
      </c>
      <c r="K9" s="326">
        <v>0</v>
      </c>
      <c r="L9" s="326">
        <v>0</v>
      </c>
      <c r="M9" s="326">
        <v>0</v>
      </c>
      <c r="N9" s="326">
        <v>0</v>
      </c>
      <c r="O9" s="326">
        <v>0</v>
      </c>
      <c r="P9" s="327">
        <v>9.0888360000000006</v>
      </c>
      <c r="Q9" s="327">
        <v>9.3093669999999999</v>
      </c>
      <c r="R9" s="327">
        <v>0</v>
      </c>
    </row>
    <row r="10" spans="2:19">
      <c r="B10" s="416"/>
      <c r="C10" s="328">
        <v>0.5</v>
      </c>
      <c r="D10" s="326">
        <v>25.35164</v>
      </c>
      <c r="E10" s="326">
        <v>17.890440000000002</v>
      </c>
      <c r="F10" s="326">
        <v>3.7860339999999999</v>
      </c>
      <c r="G10" s="326">
        <v>16.285270000000001</v>
      </c>
      <c r="H10" s="326">
        <v>11.792770000000001</v>
      </c>
      <c r="I10" s="326">
        <v>2.1793650000000002</v>
      </c>
      <c r="J10" s="326">
        <v>5.1415360000000003</v>
      </c>
      <c r="K10" s="326">
        <v>0</v>
      </c>
      <c r="L10" s="326">
        <v>0</v>
      </c>
      <c r="M10" s="326">
        <v>0</v>
      </c>
      <c r="N10" s="326">
        <v>0</v>
      </c>
      <c r="O10" s="326">
        <v>0</v>
      </c>
      <c r="P10" s="327">
        <v>46.386569999999999</v>
      </c>
      <c r="Q10" s="327">
        <v>29.23415</v>
      </c>
      <c r="R10" s="327">
        <v>5.8645699999999996</v>
      </c>
    </row>
    <row r="11" spans="2:19">
      <c r="B11" s="416"/>
      <c r="C11" s="328">
        <v>3</v>
      </c>
      <c r="D11" s="326">
        <v>13.95393</v>
      </c>
      <c r="E11" s="326">
        <v>9.4319360000000003</v>
      </c>
      <c r="F11" s="326">
        <v>8.3218099999999993</v>
      </c>
      <c r="G11" s="326">
        <v>8.1810880000000008</v>
      </c>
      <c r="H11" s="326">
        <v>6.3781140000000001</v>
      </c>
      <c r="I11" s="326">
        <v>4.5502770000000003</v>
      </c>
      <c r="J11" s="326">
        <v>0</v>
      </c>
      <c r="K11" s="326">
        <v>0</v>
      </c>
      <c r="L11" s="326">
        <v>0</v>
      </c>
      <c r="M11" s="326">
        <v>0</v>
      </c>
      <c r="N11" s="326">
        <v>0</v>
      </c>
      <c r="O11" s="326">
        <v>0</v>
      </c>
      <c r="P11" s="327">
        <v>21.76613</v>
      </c>
      <c r="Q11" s="327">
        <v>15.57626</v>
      </c>
      <c r="R11" s="327">
        <v>12.64606</v>
      </c>
    </row>
    <row r="12" spans="2:19">
      <c r="B12" s="416"/>
      <c r="C12" s="328">
        <v>6</v>
      </c>
      <c r="D12" s="326">
        <v>19.643540000000002</v>
      </c>
      <c r="E12" s="326">
        <v>5.9583339999999998</v>
      </c>
      <c r="F12" s="326">
        <v>7.2654620000000003</v>
      </c>
      <c r="G12" s="326">
        <v>12.170349999999999</v>
      </c>
      <c r="H12" s="326">
        <v>4.3527750000000003</v>
      </c>
      <c r="I12" s="326">
        <v>4.2227949999999996</v>
      </c>
      <c r="J12" s="326">
        <v>4.3562390000000004</v>
      </c>
      <c r="K12" s="326">
        <v>0</v>
      </c>
      <c r="L12" s="326">
        <v>0</v>
      </c>
      <c r="M12" s="326">
        <v>0</v>
      </c>
      <c r="N12" s="326">
        <v>0</v>
      </c>
      <c r="O12" s="326">
        <v>0</v>
      </c>
      <c r="P12" s="327">
        <v>35.876530000000002</v>
      </c>
      <c r="Q12" s="327">
        <v>10.16935</v>
      </c>
      <c r="R12" s="327">
        <v>11.29551</v>
      </c>
    </row>
    <row r="13" spans="2:19">
      <c r="B13" s="330">
        <v>3</v>
      </c>
      <c r="D13" s="326">
        <v>0</v>
      </c>
      <c r="E13" s="326">
        <v>9.5995690000000007</v>
      </c>
      <c r="F13" s="326">
        <v>33.72195</v>
      </c>
      <c r="G13" s="326">
        <v>0</v>
      </c>
      <c r="H13" s="326">
        <v>6.3586099999999997</v>
      </c>
      <c r="I13" s="326">
        <v>23.853680000000001</v>
      </c>
      <c r="J13" s="326">
        <v>0</v>
      </c>
      <c r="K13" s="326">
        <v>0</v>
      </c>
      <c r="L13" s="326">
        <v>11.96589</v>
      </c>
      <c r="M13" s="326">
        <v>0</v>
      </c>
      <c r="N13" s="326">
        <v>0</v>
      </c>
      <c r="O13" s="326">
        <v>7.3406070000000003</v>
      </c>
      <c r="P13" s="327">
        <v>0</v>
      </c>
      <c r="Q13" s="327">
        <v>15.7178</v>
      </c>
      <c r="R13" s="327">
        <v>76.636809999999997</v>
      </c>
    </row>
    <row r="14" spans="2:19">
      <c r="B14" s="416">
        <v>4</v>
      </c>
      <c r="C14" s="328">
        <v>0</v>
      </c>
      <c r="D14" s="326">
        <v>9.5963410000000007</v>
      </c>
      <c r="E14" s="326">
        <v>0.99501099999999998</v>
      </c>
      <c r="F14" s="326">
        <v>17.62218</v>
      </c>
      <c r="G14" s="326">
        <v>6.811382</v>
      </c>
      <c r="H14" s="326">
        <v>0.64193599999999995</v>
      </c>
      <c r="I14" s="326">
        <v>12.029500000000001</v>
      </c>
      <c r="J14" s="326">
        <v>3.4694829999999999</v>
      </c>
      <c r="K14" s="326">
        <v>0</v>
      </c>
      <c r="L14" s="326">
        <v>3.9478010000000001</v>
      </c>
      <c r="M14" s="326">
        <v>0</v>
      </c>
      <c r="N14" s="326">
        <v>0</v>
      </c>
      <c r="O14" s="326">
        <v>2.5071159999999999</v>
      </c>
      <c r="P14" s="327">
        <v>19.815470000000001</v>
      </c>
      <c r="Q14" s="327">
        <v>10.611715999999999</v>
      </c>
      <c r="R14" s="327">
        <v>35.86016</v>
      </c>
    </row>
    <row r="15" spans="2:19">
      <c r="B15" s="416"/>
      <c r="C15" s="328">
        <v>0.5</v>
      </c>
      <c r="D15" s="326">
        <v>75.779340000000005</v>
      </c>
      <c r="E15" s="326">
        <v>10.689220000000001</v>
      </c>
      <c r="F15" s="326">
        <v>8.2774020000000004</v>
      </c>
      <c r="G15" s="326">
        <v>49.509819999999998</v>
      </c>
      <c r="H15" s="326">
        <v>6.8306630000000004</v>
      </c>
      <c r="I15" s="326">
        <v>5.7318610000000003</v>
      </c>
      <c r="J15" s="326">
        <v>20.00291</v>
      </c>
      <c r="K15" s="326">
        <v>2.4814850000000002</v>
      </c>
      <c r="L15" s="326">
        <v>3.3387570000000002</v>
      </c>
      <c r="M15" s="326">
        <v>9.4684650000000001</v>
      </c>
      <c r="N15" s="326">
        <v>0</v>
      </c>
      <c r="O15" s="326">
        <v>0</v>
      </c>
      <c r="P15" s="327">
        <v>153.81139999999999</v>
      </c>
      <c r="Q15" s="327">
        <v>19.85087</v>
      </c>
      <c r="R15" s="327">
        <v>17.30912</v>
      </c>
    </row>
    <row r="16" spans="2:19">
      <c r="B16" s="416"/>
      <c r="C16" s="328">
        <v>3</v>
      </c>
      <c r="D16" s="326">
        <v>58.923909999999999</v>
      </c>
      <c r="E16" s="326">
        <v>17.633199999999999</v>
      </c>
      <c r="F16" s="326">
        <v>9.4716989999999992</v>
      </c>
      <c r="G16" s="326">
        <v>38.368070000000003</v>
      </c>
      <c r="H16" s="326">
        <v>11.872350000000001</v>
      </c>
      <c r="I16" s="326">
        <v>5.0731010000000003</v>
      </c>
      <c r="J16" s="326">
        <v>17.19068</v>
      </c>
      <c r="K16" s="326">
        <v>3.6247790000000002</v>
      </c>
      <c r="L16" s="326">
        <v>2.201533</v>
      </c>
      <c r="M16" s="326">
        <v>7.9858479999999998</v>
      </c>
      <c r="N16" s="326">
        <v>1.898115</v>
      </c>
      <c r="O16" s="326">
        <v>0</v>
      </c>
      <c r="P16" s="327">
        <v>121.80710000000001</v>
      </c>
      <c r="Q16" s="327">
        <v>34.76417</v>
      </c>
      <c r="R16" s="327">
        <v>16.595140000000001</v>
      </c>
    </row>
    <row r="17" spans="2:19">
      <c r="B17" s="416"/>
      <c r="C17" s="328">
        <v>6</v>
      </c>
      <c r="D17" s="326">
        <v>69.418180000000007</v>
      </c>
      <c r="E17" s="326">
        <v>27.834959999999999</v>
      </c>
      <c r="F17" s="326">
        <v>3.843985</v>
      </c>
      <c r="G17" s="326">
        <v>50.995660000000001</v>
      </c>
      <c r="H17" s="326">
        <v>18.639510000000001</v>
      </c>
      <c r="I17" s="326">
        <v>2.6901299999999999</v>
      </c>
      <c r="J17" s="326">
        <v>23.99783</v>
      </c>
      <c r="K17" s="326">
        <v>6.2985600000000002</v>
      </c>
      <c r="L17" s="326">
        <v>0</v>
      </c>
      <c r="M17" s="326">
        <v>10.717840000000001</v>
      </c>
      <c r="N17" s="326">
        <v>3.065823</v>
      </c>
      <c r="O17" s="326">
        <v>0</v>
      </c>
      <c r="P17" s="327">
        <v>154.63749999999999</v>
      </c>
      <c r="Q17" s="327">
        <v>55.447969999999998</v>
      </c>
      <c r="R17" s="327">
        <v>6.4404969999999997</v>
      </c>
    </row>
    <row r="18" spans="2:19">
      <c r="B18" s="330">
        <v>5</v>
      </c>
      <c r="D18" s="326">
        <v>21.793469999999999</v>
      </c>
      <c r="E18" s="326">
        <v>14.882569999999999</v>
      </c>
      <c r="F18" s="326">
        <v>50.773119999999999</v>
      </c>
      <c r="G18" s="326">
        <v>17.849799999999998</v>
      </c>
      <c r="H18" s="326">
        <v>11.63368</v>
      </c>
      <c r="I18" s="326">
        <v>46.338180000000001</v>
      </c>
      <c r="J18" s="326">
        <v>5.0083520000000004</v>
      </c>
      <c r="K18" s="326">
        <v>3.220027</v>
      </c>
      <c r="L18" s="326">
        <v>14.13144</v>
      </c>
      <c r="M18" s="326">
        <v>0</v>
      </c>
      <c r="N18" s="326">
        <v>0</v>
      </c>
      <c r="O18" s="326">
        <v>19.499359999999999</v>
      </c>
      <c r="P18" s="327">
        <v>44.414230000000003</v>
      </c>
      <c r="Q18" s="327">
        <v>29.55415</v>
      </c>
      <c r="R18" s="327">
        <v>130.35509999999999</v>
      </c>
    </row>
    <row r="19" spans="2:19">
      <c r="B19" s="330">
        <v>6</v>
      </c>
      <c r="D19" s="326">
        <v>12.55641</v>
      </c>
      <c r="E19" s="326">
        <v>6.0127420000000003</v>
      </c>
      <c r="F19" s="326">
        <v>16.400639999999999</v>
      </c>
      <c r="G19" s="326">
        <v>11.014670000000001</v>
      </c>
      <c r="H19" s="326">
        <v>4.1923469999999998</v>
      </c>
      <c r="I19" s="326">
        <v>14.768319999999999</v>
      </c>
      <c r="J19" s="326">
        <v>2.3604419999999999</v>
      </c>
      <c r="K19" s="326">
        <v>0</v>
      </c>
      <c r="L19" s="326">
        <v>5.4304480000000002</v>
      </c>
      <c r="M19" s="326">
        <v>0</v>
      </c>
      <c r="N19" s="326">
        <v>0</v>
      </c>
      <c r="O19" s="326">
        <v>8.6177930000000007</v>
      </c>
      <c r="P19" s="327">
        <v>25.78238</v>
      </c>
      <c r="Q19" s="327">
        <v>10.05837</v>
      </c>
      <c r="R19" s="327">
        <v>45.126010000000001</v>
      </c>
    </row>
    <row r="20" spans="2:19">
      <c r="B20" s="330">
        <v>10</v>
      </c>
      <c r="D20" s="326">
        <v>0</v>
      </c>
      <c r="E20" s="326">
        <v>0</v>
      </c>
      <c r="F20" s="326">
        <v>0</v>
      </c>
      <c r="G20" s="326">
        <v>0</v>
      </c>
      <c r="H20" s="326">
        <v>0</v>
      </c>
      <c r="I20" s="326">
        <v>0</v>
      </c>
      <c r="J20" s="326">
        <v>0</v>
      </c>
      <c r="K20" s="326">
        <v>0</v>
      </c>
      <c r="L20" s="326">
        <v>0</v>
      </c>
      <c r="M20" s="326">
        <v>0</v>
      </c>
      <c r="N20" s="326">
        <v>0</v>
      </c>
      <c r="O20" s="326">
        <v>0</v>
      </c>
      <c r="P20" s="327">
        <v>0</v>
      </c>
      <c r="Q20" s="327">
        <v>0</v>
      </c>
      <c r="R20" s="327">
        <v>0</v>
      </c>
    </row>
    <row r="21" spans="2:19">
      <c r="B21" s="330">
        <v>20</v>
      </c>
      <c r="D21" s="326">
        <v>0</v>
      </c>
      <c r="E21" s="326">
        <v>0</v>
      </c>
      <c r="F21" s="326"/>
      <c r="G21" s="326">
        <v>0</v>
      </c>
      <c r="H21" s="326">
        <v>0</v>
      </c>
      <c r="I21" s="326"/>
      <c r="J21" s="326">
        <v>0</v>
      </c>
      <c r="K21" s="326">
        <v>0</v>
      </c>
      <c r="L21" s="326"/>
      <c r="M21" s="326">
        <v>0</v>
      </c>
      <c r="N21" s="326">
        <v>0</v>
      </c>
      <c r="O21" s="326"/>
      <c r="P21" s="327">
        <v>0</v>
      </c>
      <c r="Q21" s="327">
        <v>0</v>
      </c>
      <c r="R21" s="327">
        <v>0</v>
      </c>
    </row>
    <row r="25" spans="2:19">
      <c r="D25" s="418" t="s">
        <v>339</v>
      </c>
      <c r="E25" s="418"/>
      <c r="F25" s="418"/>
      <c r="G25" s="418"/>
      <c r="H25" s="418"/>
      <c r="I25" s="418"/>
      <c r="J25" s="418"/>
      <c r="K25" s="418"/>
      <c r="L25" s="418"/>
      <c r="M25" s="418"/>
      <c r="N25" s="418"/>
      <c r="O25" s="418"/>
      <c r="P25" s="416" t="s">
        <v>335</v>
      </c>
      <c r="Q25" s="416"/>
      <c r="R25" s="416"/>
    </row>
    <row r="26" spans="2:19">
      <c r="D26" s="419" t="s">
        <v>328</v>
      </c>
      <c r="E26" s="419"/>
      <c r="F26" s="419"/>
      <c r="G26" s="419" t="s">
        <v>329</v>
      </c>
      <c r="H26" s="419"/>
      <c r="I26" s="419"/>
      <c r="J26" s="419" t="s">
        <v>330</v>
      </c>
      <c r="K26" s="419"/>
      <c r="L26" s="419"/>
      <c r="M26" s="419" t="s">
        <v>331</v>
      </c>
      <c r="N26" s="419"/>
      <c r="O26" s="419"/>
      <c r="P26" s="416"/>
      <c r="Q26" s="416"/>
      <c r="R26" s="416"/>
    </row>
    <row r="27" spans="2:19">
      <c r="B27" t="s">
        <v>59</v>
      </c>
      <c r="C27" t="s">
        <v>336</v>
      </c>
      <c r="D27" s="268" t="s">
        <v>332</v>
      </c>
      <c r="E27" s="268" t="s">
        <v>333</v>
      </c>
      <c r="F27" s="268" t="s">
        <v>334</v>
      </c>
      <c r="G27" s="268" t="s">
        <v>332</v>
      </c>
      <c r="H27" s="268" t="s">
        <v>333</v>
      </c>
      <c r="I27" s="268" t="s">
        <v>334</v>
      </c>
      <c r="J27" s="268" t="s">
        <v>332</v>
      </c>
      <c r="K27" s="268" t="s">
        <v>333</v>
      </c>
      <c r="L27" s="268" t="s">
        <v>334</v>
      </c>
      <c r="M27" s="268" t="s">
        <v>332</v>
      </c>
      <c r="N27" s="268" t="s">
        <v>333</v>
      </c>
      <c r="O27" s="268" t="s">
        <v>334</v>
      </c>
      <c r="P27" s="268" t="s">
        <v>332</v>
      </c>
      <c r="Q27" s="268" t="s">
        <v>333</v>
      </c>
      <c r="R27" s="268" t="s">
        <v>334</v>
      </c>
      <c r="S27" s="268" t="s">
        <v>337</v>
      </c>
    </row>
    <row r="28" spans="2:19">
      <c r="B28" s="416">
        <v>0</v>
      </c>
      <c r="C28" s="328">
        <v>0</v>
      </c>
      <c r="D28" s="419"/>
      <c r="E28" s="327">
        <v>0</v>
      </c>
      <c r="F28" s="419"/>
      <c r="G28" s="419"/>
      <c r="H28" s="327">
        <v>0</v>
      </c>
      <c r="I28" s="419"/>
      <c r="J28" s="419"/>
      <c r="K28" s="327">
        <v>0</v>
      </c>
      <c r="L28" s="419"/>
      <c r="M28" s="419"/>
      <c r="N28" s="327">
        <v>0</v>
      </c>
      <c r="O28" s="419"/>
      <c r="P28" s="417"/>
      <c r="Q28" s="327">
        <v>0</v>
      </c>
      <c r="R28" s="417"/>
    </row>
    <row r="29" spans="2:19">
      <c r="B29" s="416"/>
      <c r="C29" s="328">
        <v>0.5</v>
      </c>
      <c r="D29" s="419"/>
      <c r="E29" s="327">
        <v>0</v>
      </c>
      <c r="F29" s="419"/>
      <c r="G29" s="419"/>
      <c r="H29" s="327">
        <v>0</v>
      </c>
      <c r="I29" s="419"/>
      <c r="J29" s="419"/>
      <c r="K29" s="327">
        <v>0</v>
      </c>
      <c r="L29" s="419"/>
      <c r="M29" s="419"/>
      <c r="N29" s="327">
        <v>0</v>
      </c>
      <c r="O29" s="419"/>
      <c r="P29" s="417"/>
      <c r="Q29" s="327">
        <v>0</v>
      </c>
      <c r="R29" s="417"/>
    </row>
    <row r="30" spans="2:19">
      <c r="B30" s="416"/>
      <c r="C30" s="328">
        <v>3</v>
      </c>
      <c r="D30" s="419"/>
      <c r="E30" s="327">
        <v>0</v>
      </c>
      <c r="F30" s="419"/>
      <c r="G30" s="419"/>
      <c r="H30" s="327">
        <v>0</v>
      </c>
      <c r="I30" s="419"/>
      <c r="J30" s="419"/>
      <c r="K30" s="327">
        <v>0</v>
      </c>
      <c r="L30" s="419"/>
      <c r="M30" s="419"/>
      <c r="N30" s="327">
        <v>0</v>
      </c>
      <c r="O30" s="419"/>
      <c r="P30" s="417"/>
      <c r="Q30" s="327">
        <v>0</v>
      </c>
      <c r="R30" s="417"/>
    </row>
    <row r="31" spans="2:19">
      <c r="B31" s="416"/>
      <c r="C31" s="328">
        <v>6</v>
      </c>
      <c r="D31" s="419"/>
      <c r="E31" s="327">
        <v>3.375416</v>
      </c>
      <c r="F31" s="419"/>
      <c r="G31" s="419"/>
      <c r="H31" s="327">
        <v>2.4242880000000002</v>
      </c>
      <c r="I31" s="419"/>
      <c r="J31" s="419"/>
      <c r="K31" s="327">
        <v>0</v>
      </c>
      <c r="L31" s="419"/>
      <c r="M31" s="419"/>
      <c r="N31" s="327">
        <v>0</v>
      </c>
      <c r="O31" s="419"/>
      <c r="P31" s="417"/>
      <c r="Q31" s="327">
        <v>5.7186360000000001</v>
      </c>
      <c r="R31" s="417"/>
    </row>
    <row r="32" spans="2:19">
      <c r="B32" s="330">
        <v>1</v>
      </c>
      <c r="C32" s="329"/>
      <c r="D32" s="419"/>
      <c r="E32" s="327">
        <v>6.9827149999999998</v>
      </c>
      <c r="F32" s="419"/>
      <c r="G32" s="419"/>
      <c r="H32" s="327">
        <v>6.4591849999999997</v>
      </c>
      <c r="I32" s="419"/>
      <c r="J32" s="419"/>
      <c r="K32" s="327">
        <v>0</v>
      </c>
      <c r="L32" s="419"/>
      <c r="M32" s="419"/>
      <c r="N32" s="327">
        <v>0</v>
      </c>
      <c r="O32" s="419"/>
      <c r="P32" s="417"/>
      <c r="Q32" s="327">
        <v>13.30068</v>
      </c>
      <c r="R32" s="417"/>
    </row>
    <row r="33" spans="2:18">
      <c r="B33" s="416">
        <v>2</v>
      </c>
      <c r="C33" s="328">
        <v>0</v>
      </c>
      <c r="D33" s="419"/>
      <c r="E33" s="327">
        <v>4.7325419999999996</v>
      </c>
      <c r="F33" s="419"/>
      <c r="G33" s="419"/>
      <c r="H33" s="327">
        <v>5.3749739999999999</v>
      </c>
      <c r="I33" s="419"/>
      <c r="J33" s="419"/>
      <c r="K33" s="327">
        <v>0</v>
      </c>
      <c r="L33" s="419"/>
      <c r="M33" s="419"/>
      <c r="N33" s="327">
        <v>0</v>
      </c>
      <c r="O33" s="419"/>
      <c r="P33" s="417"/>
      <c r="Q33" s="327">
        <v>10.03009</v>
      </c>
      <c r="R33" s="417"/>
    </row>
    <row r="34" spans="2:18">
      <c r="B34" s="416"/>
      <c r="C34" s="328">
        <v>0.5</v>
      </c>
      <c r="D34" s="419"/>
      <c r="E34" s="327">
        <v>12.082879999999999</v>
      </c>
      <c r="F34" s="419"/>
      <c r="G34" s="419"/>
      <c r="H34" s="327">
        <v>11.094099999999999</v>
      </c>
      <c r="I34" s="419"/>
      <c r="J34" s="419"/>
      <c r="K34" s="327">
        <v>0</v>
      </c>
      <c r="L34" s="419"/>
      <c r="M34" s="419"/>
      <c r="N34" s="327">
        <v>0</v>
      </c>
      <c r="O34" s="419"/>
      <c r="P34" s="417"/>
      <c r="Q34" s="327">
        <v>22.931100000000001</v>
      </c>
      <c r="R34" s="417"/>
    </row>
    <row r="35" spans="2:18">
      <c r="B35" s="416"/>
      <c r="C35" s="328">
        <v>3</v>
      </c>
      <c r="D35" s="419"/>
      <c r="E35" s="327">
        <v>15.62664</v>
      </c>
      <c r="F35" s="419"/>
      <c r="G35" s="419"/>
      <c r="H35" s="327">
        <v>15.828709999999999</v>
      </c>
      <c r="I35" s="419"/>
      <c r="J35" s="419"/>
      <c r="K35" s="327">
        <v>0</v>
      </c>
      <c r="L35" s="419"/>
      <c r="M35" s="419"/>
      <c r="N35" s="327">
        <v>0</v>
      </c>
      <c r="O35" s="419"/>
      <c r="P35" s="417"/>
      <c r="Q35" s="327">
        <v>31.1645</v>
      </c>
      <c r="R35" s="417"/>
    </row>
    <row r="36" spans="2:18">
      <c r="B36" s="416"/>
      <c r="C36" s="328">
        <v>6</v>
      </c>
      <c r="D36" s="419"/>
      <c r="E36" s="327">
        <v>30.776129999999998</v>
      </c>
      <c r="F36" s="419"/>
      <c r="G36" s="419"/>
      <c r="H36" s="327">
        <v>29.09376</v>
      </c>
      <c r="I36" s="419"/>
      <c r="J36" s="419"/>
      <c r="K36" s="327">
        <v>0</v>
      </c>
      <c r="L36" s="419"/>
      <c r="M36" s="419"/>
      <c r="N36" s="327">
        <v>0</v>
      </c>
      <c r="O36" s="419"/>
      <c r="P36" s="417"/>
      <c r="Q36" s="327">
        <v>59.258929999999999</v>
      </c>
      <c r="R36" s="417"/>
    </row>
    <row r="37" spans="2:18">
      <c r="B37" s="330">
        <v>3</v>
      </c>
      <c r="D37" s="419"/>
      <c r="E37" s="327">
        <v>15.07185</v>
      </c>
      <c r="F37" s="419"/>
      <c r="G37" s="419"/>
      <c r="H37" s="327">
        <v>15.003410000000001</v>
      </c>
      <c r="I37" s="419"/>
      <c r="J37" s="419"/>
      <c r="K37" s="327">
        <v>0</v>
      </c>
      <c r="L37" s="419"/>
      <c r="M37" s="419"/>
      <c r="N37" s="327">
        <v>0</v>
      </c>
      <c r="O37" s="419"/>
      <c r="P37" s="417"/>
      <c r="Q37" s="327">
        <v>29.789909999999999</v>
      </c>
      <c r="R37" s="417"/>
    </row>
    <row r="38" spans="2:18">
      <c r="B38" s="416">
        <v>4</v>
      </c>
      <c r="C38" s="328">
        <v>0</v>
      </c>
      <c r="D38" s="419"/>
      <c r="E38" s="327">
        <v>18.189640000000001</v>
      </c>
      <c r="F38" s="419"/>
      <c r="G38" s="419"/>
      <c r="H38" s="327">
        <v>16.850380000000001</v>
      </c>
      <c r="I38" s="419"/>
      <c r="J38" s="419"/>
      <c r="K38" s="327">
        <v>0</v>
      </c>
      <c r="L38" s="419"/>
      <c r="M38" s="419"/>
      <c r="N38" s="327">
        <v>0</v>
      </c>
      <c r="O38" s="419"/>
      <c r="P38" s="417"/>
      <c r="Q38" s="327">
        <v>34.672600000000003</v>
      </c>
      <c r="R38" s="417"/>
    </row>
    <row r="39" spans="2:18">
      <c r="B39" s="416"/>
      <c r="C39" s="328">
        <v>0.5</v>
      </c>
      <c r="D39" s="419"/>
      <c r="E39" s="327">
        <v>18.571200000000001</v>
      </c>
      <c r="F39" s="419"/>
      <c r="G39" s="419"/>
      <c r="H39" s="327">
        <v>17.648350000000001</v>
      </c>
      <c r="I39" s="419"/>
      <c r="J39" s="419"/>
      <c r="K39" s="327">
        <v>0</v>
      </c>
      <c r="L39" s="419"/>
      <c r="M39" s="419"/>
      <c r="N39" s="327">
        <v>0</v>
      </c>
      <c r="O39" s="419"/>
      <c r="P39" s="417"/>
      <c r="Q39" s="327">
        <v>35.852580000000003</v>
      </c>
      <c r="R39" s="417"/>
    </row>
    <row r="40" spans="2:18">
      <c r="B40" s="416"/>
      <c r="C40" s="328">
        <v>3</v>
      </c>
      <c r="D40" s="419"/>
      <c r="E40" s="327">
        <v>28.65887</v>
      </c>
      <c r="F40" s="419"/>
      <c r="G40" s="419"/>
      <c r="H40" s="327">
        <v>26.957730000000002</v>
      </c>
      <c r="I40" s="419"/>
      <c r="J40" s="419"/>
      <c r="K40" s="327">
        <v>7.9259529999999998</v>
      </c>
      <c r="L40" s="419"/>
      <c r="M40" s="419"/>
      <c r="N40" s="327">
        <v>0</v>
      </c>
      <c r="O40" s="419"/>
      <c r="P40" s="417"/>
      <c r="Q40" s="327">
        <v>63.360010000000003</v>
      </c>
      <c r="R40" s="417"/>
    </row>
    <row r="41" spans="2:18">
      <c r="B41" s="416"/>
      <c r="C41" s="328">
        <v>6</v>
      </c>
      <c r="D41" s="419"/>
      <c r="E41" s="327">
        <v>47.866979999999998</v>
      </c>
      <c r="F41" s="419"/>
      <c r="G41" s="419"/>
      <c r="H41" s="327">
        <v>46.068689999999997</v>
      </c>
      <c r="I41" s="419"/>
      <c r="J41" s="419"/>
      <c r="K41" s="327">
        <v>11.823460000000001</v>
      </c>
      <c r="L41" s="419"/>
      <c r="M41" s="419"/>
      <c r="N41" s="327">
        <v>0</v>
      </c>
      <c r="O41" s="419"/>
      <c r="P41" s="417"/>
      <c r="Q41" s="327">
        <v>105.404</v>
      </c>
      <c r="R41" s="417"/>
    </row>
    <row r="42" spans="2:18">
      <c r="B42" s="330">
        <v>5</v>
      </c>
      <c r="D42" s="419"/>
      <c r="E42" s="327">
        <v>47.875639999999997</v>
      </c>
      <c r="F42" s="419"/>
      <c r="G42" s="419"/>
      <c r="H42" s="327">
        <v>37.832439999999998</v>
      </c>
      <c r="I42" s="419"/>
      <c r="J42" s="419"/>
      <c r="K42" s="327">
        <v>14.44969</v>
      </c>
      <c r="L42" s="419"/>
      <c r="M42" s="419"/>
      <c r="N42" s="327">
        <v>0</v>
      </c>
      <c r="O42" s="419"/>
      <c r="P42" s="417"/>
      <c r="Q42" s="327">
        <v>99.780100000000004</v>
      </c>
      <c r="R42" s="417"/>
    </row>
    <row r="43" spans="2:18">
      <c r="B43" s="330">
        <v>6</v>
      </c>
      <c r="D43" s="419"/>
      <c r="E43" s="327">
        <v>15.624040000000001</v>
      </c>
      <c r="F43" s="419"/>
      <c r="G43" s="419"/>
      <c r="H43" s="327">
        <v>16.603300000000001</v>
      </c>
      <c r="I43" s="419"/>
      <c r="J43" s="419"/>
      <c r="K43" s="327">
        <v>0</v>
      </c>
      <c r="L43" s="419"/>
      <c r="M43" s="419"/>
      <c r="N43" s="327">
        <v>0</v>
      </c>
      <c r="O43" s="419"/>
      <c r="P43" s="417"/>
      <c r="Q43" s="327">
        <v>31.950800000000001</v>
      </c>
      <c r="R43" s="417"/>
    </row>
    <row r="44" spans="2:18">
      <c r="B44" s="330">
        <v>10</v>
      </c>
      <c r="D44" s="419"/>
      <c r="E44" s="327">
        <v>4.777895</v>
      </c>
      <c r="F44" s="419"/>
      <c r="G44" s="419"/>
      <c r="H44" s="327">
        <v>4.4152339999999999</v>
      </c>
      <c r="I44" s="419"/>
      <c r="J44" s="419"/>
      <c r="K44" s="327">
        <v>0</v>
      </c>
      <c r="L44" s="419"/>
      <c r="M44" s="419"/>
      <c r="N44" s="327">
        <v>0</v>
      </c>
      <c r="O44" s="419"/>
      <c r="P44" s="417"/>
      <c r="Q44" s="327">
        <v>9.0964170000000006</v>
      </c>
      <c r="R44" s="417"/>
    </row>
    <row r="45" spans="2:18">
      <c r="B45" s="330">
        <v>20</v>
      </c>
      <c r="D45" s="419"/>
      <c r="E45" s="327">
        <v>0</v>
      </c>
      <c r="F45" s="419"/>
      <c r="G45" s="419"/>
      <c r="H45" s="327">
        <v>0</v>
      </c>
      <c r="I45" s="419"/>
      <c r="J45" s="419"/>
      <c r="K45" s="327">
        <v>0</v>
      </c>
      <c r="L45" s="419"/>
      <c r="M45" s="419"/>
      <c r="N45" s="327">
        <v>0</v>
      </c>
      <c r="O45" s="419"/>
      <c r="P45" s="417"/>
      <c r="Q45" s="327">
        <v>0</v>
      </c>
      <c r="R45" s="417"/>
    </row>
    <row r="49" spans="2:19">
      <c r="D49" s="418" t="s">
        <v>338</v>
      </c>
      <c r="E49" s="418"/>
      <c r="F49" s="418"/>
      <c r="G49" s="418"/>
      <c r="H49" s="418"/>
      <c r="I49" s="418"/>
      <c r="J49" s="418"/>
      <c r="K49" s="418"/>
      <c r="L49" s="418"/>
      <c r="M49" s="418"/>
      <c r="N49" s="418"/>
      <c r="O49" s="418"/>
      <c r="P49" s="416" t="s">
        <v>335</v>
      </c>
      <c r="Q49" s="416"/>
      <c r="R49" s="416"/>
    </row>
    <row r="50" spans="2:19">
      <c r="D50" s="419" t="s">
        <v>328</v>
      </c>
      <c r="E50" s="419"/>
      <c r="F50" s="419"/>
      <c r="G50" s="419" t="s">
        <v>329</v>
      </c>
      <c r="H50" s="419"/>
      <c r="I50" s="419"/>
      <c r="J50" s="419" t="s">
        <v>330</v>
      </c>
      <c r="K50" s="419"/>
      <c r="L50" s="419"/>
      <c r="M50" s="419" t="s">
        <v>331</v>
      </c>
      <c r="N50" s="419"/>
      <c r="O50" s="419"/>
      <c r="P50" s="416"/>
      <c r="Q50" s="416"/>
      <c r="R50" s="416"/>
    </row>
    <row r="51" spans="2:19">
      <c r="B51" t="s">
        <v>59</v>
      </c>
      <c r="C51" t="s">
        <v>336</v>
      </c>
      <c r="D51" s="268" t="s">
        <v>332</v>
      </c>
      <c r="E51" s="268" t="s">
        <v>333</v>
      </c>
      <c r="F51" s="268" t="s">
        <v>334</v>
      </c>
      <c r="G51" s="268" t="s">
        <v>332</v>
      </c>
      <c r="H51" s="268" t="s">
        <v>333</v>
      </c>
      <c r="I51" s="268" t="s">
        <v>334</v>
      </c>
      <c r="J51" s="268" t="s">
        <v>332</v>
      </c>
      <c r="K51" s="268" t="s">
        <v>333</v>
      </c>
      <c r="L51" s="268" t="s">
        <v>334</v>
      </c>
      <c r="M51" s="268" t="s">
        <v>332</v>
      </c>
      <c r="N51" s="268" t="s">
        <v>333</v>
      </c>
      <c r="O51" s="268" t="s">
        <v>334</v>
      </c>
      <c r="P51" s="268" t="s">
        <v>332</v>
      </c>
      <c r="Q51" s="268" t="s">
        <v>333</v>
      </c>
      <c r="R51" s="268" t="s">
        <v>334</v>
      </c>
      <c r="S51" s="268" t="s">
        <v>337</v>
      </c>
    </row>
    <row r="52" spans="2:19">
      <c r="B52" s="416">
        <v>0</v>
      </c>
      <c r="C52" s="328">
        <v>0</v>
      </c>
      <c r="D52" s="327">
        <v>0</v>
      </c>
      <c r="E52" s="327">
        <v>0</v>
      </c>
      <c r="F52" s="327">
        <v>0</v>
      </c>
      <c r="G52" s="327">
        <v>0</v>
      </c>
      <c r="H52" s="327">
        <v>0</v>
      </c>
      <c r="I52" s="327">
        <v>0</v>
      </c>
      <c r="J52" s="327">
        <v>0</v>
      </c>
      <c r="K52" s="327">
        <v>0</v>
      </c>
      <c r="L52" s="327">
        <v>0</v>
      </c>
      <c r="M52" s="327">
        <v>0</v>
      </c>
      <c r="N52" s="327">
        <v>0</v>
      </c>
      <c r="O52" s="327">
        <v>0</v>
      </c>
      <c r="P52" s="327">
        <v>0</v>
      </c>
      <c r="Q52" s="327">
        <v>0</v>
      </c>
      <c r="R52" s="327">
        <v>0</v>
      </c>
    </row>
    <row r="53" spans="2:19">
      <c r="B53" s="416"/>
      <c r="C53" s="328">
        <v>0.5</v>
      </c>
      <c r="D53" s="327">
        <v>0</v>
      </c>
      <c r="E53" s="327">
        <v>0</v>
      </c>
      <c r="F53" s="327">
        <v>0</v>
      </c>
      <c r="G53" s="327">
        <v>0</v>
      </c>
      <c r="H53" s="327">
        <v>0</v>
      </c>
      <c r="I53" s="327">
        <v>0</v>
      </c>
      <c r="J53" s="327">
        <v>0</v>
      </c>
      <c r="K53" s="327">
        <v>0</v>
      </c>
      <c r="L53" s="327">
        <v>0</v>
      </c>
      <c r="M53" s="327">
        <v>0</v>
      </c>
      <c r="N53" s="327">
        <v>0</v>
      </c>
      <c r="O53" s="327">
        <v>0</v>
      </c>
      <c r="P53" s="327">
        <v>0</v>
      </c>
      <c r="Q53" s="327">
        <v>0</v>
      </c>
      <c r="R53" s="327">
        <v>0</v>
      </c>
    </row>
    <row r="54" spans="2:19">
      <c r="B54" s="416"/>
      <c r="C54" s="328">
        <v>3</v>
      </c>
      <c r="D54" s="327">
        <v>0</v>
      </c>
      <c r="E54" s="327">
        <v>0</v>
      </c>
      <c r="F54" s="327">
        <v>0</v>
      </c>
      <c r="G54" s="327">
        <v>0</v>
      </c>
      <c r="H54" s="327">
        <v>0</v>
      </c>
      <c r="I54" s="327">
        <v>0</v>
      </c>
      <c r="J54" s="327">
        <v>0</v>
      </c>
      <c r="K54" s="327">
        <v>0</v>
      </c>
      <c r="L54" s="327">
        <v>0</v>
      </c>
      <c r="M54" s="327">
        <v>0</v>
      </c>
      <c r="N54" s="327">
        <v>0</v>
      </c>
      <c r="O54" s="327">
        <v>0</v>
      </c>
      <c r="P54" s="327">
        <v>0</v>
      </c>
      <c r="Q54" s="327">
        <v>0</v>
      </c>
      <c r="R54" s="327">
        <v>0</v>
      </c>
    </row>
    <row r="55" spans="2:19">
      <c r="B55" s="416"/>
      <c r="C55" s="328">
        <v>6</v>
      </c>
      <c r="D55" s="327">
        <v>0</v>
      </c>
      <c r="E55" s="327">
        <v>0</v>
      </c>
      <c r="F55" s="327">
        <v>34.233510000000003</v>
      </c>
      <c r="G55" s="327">
        <v>0</v>
      </c>
      <c r="H55" s="327">
        <v>0</v>
      </c>
      <c r="I55" s="327">
        <v>21.886040000000001</v>
      </c>
      <c r="J55" s="327">
        <v>0</v>
      </c>
      <c r="K55" s="327">
        <v>0</v>
      </c>
      <c r="L55" s="327">
        <v>4.2852750000000004</v>
      </c>
      <c r="M55" s="327">
        <v>0</v>
      </c>
      <c r="N55" s="327">
        <v>0</v>
      </c>
      <c r="O55" s="327">
        <v>11.50379</v>
      </c>
      <c r="P55" s="327">
        <v>0</v>
      </c>
      <c r="Q55" s="327">
        <v>0</v>
      </c>
      <c r="R55" s="327">
        <v>71.222390000000004</v>
      </c>
    </row>
    <row r="56" spans="2:19">
      <c r="B56" s="330">
        <v>1</v>
      </c>
      <c r="C56" s="329"/>
      <c r="D56" s="327">
        <v>44.397239999999996</v>
      </c>
      <c r="E56" s="327">
        <v>12.36862</v>
      </c>
      <c r="F56" s="327">
        <v>120.1572</v>
      </c>
      <c r="G56" s="327">
        <v>34.80106</v>
      </c>
      <c r="H56" s="327">
        <v>18.987169999999999</v>
      </c>
      <c r="I56" s="327">
        <v>98.220699999999994</v>
      </c>
      <c r="J56" s="327">
        <v>8.9609950000000005</v>
      </c>
      <c r="K56" s="327">
        <v>1.442396</v>
      </c>
      <c r="L56" s="327">
        <v>26.926269999999999</v>
      </c>
      <c r="M56" s="327">
        <v>21.250920000000001</v>
      </c>
      <c r="N56" s="327">
        <v>13.590540000000001</v>
      </c>
      <c r="O56" s="327">
        <v>53.178809999999999</v>
      </c>
      <c r="P56" s="327">
        <v>108.79130000000001</v>
      </c>
      <c r="Q56" s="327">
        <v>46.3185</v>
      </c>
      <c r="R56" s="327">
        <v>297.02249999999998</v>
      </c>
    </row>
    <row r="57" spans="2:19">
      <c r="B57" s="416">
        <v>2</v>
      </c>
      <c r="C57" s="328">
        <v>0</v>
      </c>
      <c r="D57" s="327">
        <v>55.933369999999996</v>
      </c>
      <c r="E57" s="327">
        <v>13.293240000000001</v>
      </c>
      <c r="F57" s="327">
        <v>106.9151</v>
      </c>
      <c r="G57" s="327">
        <v>39.623950000000001</v>
      </c>
      <c r="H57" s="327">
        <v>11.986549999999999</v>
      </c>
      <c r="I57" s="327">
        <v>104.5046</v>
      </c>
      <c r="J57" s="327">
        <v>13.91024</v>
      </c>
      <c r="K57" s="327">
        <v>3.4555359999999999</v>
      </c>
      <c r="L57" s="327">
        <v>24.662089999999999</v>
      </c>
      <c r="M57" s="327">
        <v>12.415850000000001</v>
      </c>
      <c r="N57" s="327">
        <v>5.7742680000000002</v>
      </c>
      <c r="O57" s="327">
        <v>48.312649999999998</v>
      </c>
      <c r="P57" s="327">
        <v>121.1857</v>
      </c>
      <c r="Q57" s="327">
        <v>34.392180000000003</v>
      </c>
      <c r="R57" s="327">
        <v>283.4409</v>
      </c>
    </row>
    <row r="58" spans="2:19">
      <c r="B58" s="416"/>
      <c r="C58" s="328">
        <v>0.5</v>
      </c>
      <c r="D58" s="327">
        <v>52.625590000000003</v>
      </c>
      <c r="E58" s="327">
        <v>26.462710000000001</v>
      </c>
      <c r="F58" s="327">
        <v>46.454430000000002</v>
      </c>
      <c r="G58" s="327">
        <v>47.990929999999999</v>
      </c>
      <c r="H58" s="327">
        <v>23.82554</v>
      </c>
      <c r="I58" s="327">
        <v>37.663150000000002</v>
      </c>
      <c r="J58" s="327">
        <v>12.622629999999999</v>
      </c>
      <c r="K58" s="327">
        <v>5.9951220000000003</v>
      </c>
      <c r="L58" s="327">
        <v>14.710710000000001</v>
      </c>
      <c r="M58" s="327">
        <v>12.50534</v>
      </c>
      <c r="N58" s="327">
        <v>13.64692</v>
      </c>
      <c r="O58" s="327">
        <v>13.211360000000001</v>
      </c>
      <c r="P58" s="327">
        <v>125.2599</v>
      </c>
      <c r="Q58" s="327">
        <v>69.647900000000007</v>
      </c>
      <c r="R58" s="327">
        <v>111.6961</v>
      </c>
    </row>
    <row r="59" spans="2:19">
      <c r="B59" s="416"/>
      <c r="C59" s="328">
        <v>3</v>
      </c>
      <c r="D59" s="327">
        <v>72.242750000000001</v>
      </c>
      <c r="E59" s="327">
        <v>37.438459999999999</v>
      </c>
      <c r="F59" s="327">
        <v>69.742109999999997</v>
      </c>
      <c r="G59" s="327">
        <v>66.340400000000002</v>
      </c>
      <c r="H59" s="327">
        <v>39.833590000000001</v>
      </c>
      <c r="I59" s="327">
        <v>62.880589999999998</v>
      </c>
      <c r="J59" s="327">
        <v>20.733219999999999</v>
      </c>
      <c r="K59" s="327">
        <v>9.8803420000000006</v>
      </c>
      <c r="L59" s="327">
        <v>17.62238</v>
      </c>
      <c r="M59" s="327">
        <v>0</v>
      </c>
      <c r="N59" s="327">
        <v>10.498889999999999</v>
      </c>
      <c r="O59" s="327">
        <v>21.270900000000001</v>
      </c>
      <c r="P59" s="327">
        <v>158.86359999999999</v>
      </c>
      <c r="Q59" s="327">
        <v>97.451669999999993</v>
      </c>
      <c r="R59" s="327">
        <v>170.89439999999999</v>
      </c>
    </row>
    <row r="60" spans="2:19">
      <c r="B60" s="416"/>
      <c r="C60" s="328">
        <v>6</v>
      </c>
      <c r="D60" s="327">
        <v>64.396039999999999</v>
      </c>
      <c r="E60" s="327">
        <v>99.759360000000001</v>
      </c>
      <c r="F60" s="327">
        <v>106.9914</v>
      </c>
      <c r="G60" s="327">
        <v>47.571359999999999</v>
      </c>
      <c r="H60" s="327">
        <v>75.736949999999993</v>
      </c>
      <c r="I60" s="327">
        <v>101.54989999999999</v>
      </c>
      <c r="J60" s="327">
        <v>15.13186</v>
      </c>
      <c r="K60" s="327">
        <v>28.930520000000001</v>
      </c>
      <c r="L60" s="327">
        <v>25.416309999999999</v>
      </c>
      <c r="M60" s="327">
        <v>9.324268</v>
      </c>
      <c r="N60" s="327">
        <v>18.040289999999999</v>
      </c>
      <c r="O60" s="327">
        <v>27.801259999999999</v>
      </c>
      <c r="P60" s="327">
        <v>135.62350000000001</v>
      </c>
      <c r="Q60" s="327">
        <v>221.52680000000001</v>
      </c>
      <c r="R60" s="327">
        <v>260.8295</v>
      </c>
    </row>
    <row r="61" spans="2:19">
      <c r="B61" s="330">
        <v>3</v>
      </c>
      <c r="D61" s="327">
        <v>88.408510000000007</v>
      </c>
      <c r="E61" s="327">
        <v>145.79509999999999</v>
      </c>
      <c r="F61" s="327">
        <v>38.452289999999998</v>
      </c>
      <c r="G61" s="327">
        <v>75.981870000000001</v>
      </c>
      <c r="H61" s="327">
        <v>151.52080000000001</v>
      </c>
      <c r="I61" s="327">
        <v>34.198950000000004</v>
      </c>
      <c r="J61" s="327">
        <v>17.990500000000001</v>
      </c>
      <c r="K61" s="327">
        <v>45.184440000000002</v>
      </c>
      <c r="L61" s="327">
        <v>6.1079270000000001</v>
      </c>
      <c r="M61" s="327">
        <v>19.677140000000001</v>
      </c>
      <c r="N61" s="327">
        <v>22.899619999999999</v>
      </c>
      <c r="O61" s="327">
        <v>10.95017</v>
      </c>
      <c r="P61" s="327">
        <v>201.00399999999999</v>
      </c>
      <c r="Q61" s="327">
        <v>364.92430000000002</v>
      </c>
      <c r="R61" s="327">
        <v>89.182640000000006</v>
      </c>
    </row>
    <row r="62" spans="2:19">
      <c r="B62" s="416">
        <v>4</v>
      </c>
      <c r="C62" s="328">
        <v>0</v>
      </c>
      <c r="D62" s="327">
        <v>153.30350000000001</v>
      </c>
      <c r="E62" s="327">
        <v>90.242310000000003</v>
      </c>
      <c r="F62" s="327">
        <v>164.10239999999999</v>
      </c>
      <c r="G62" s="327">
        <v>121.6879</v>
      </c>
      <c r="H62" s="327">
        <v>73.188999999999993</v>
      </c>
      <c r="I62" s="327">
        <v>163.2354</v>
      </c>
      <c r="J62" s="327">
        <v>41.29777</v>
      </c>
      <c r="K62" s="327">
        <v>24.059329999999999</v>
      </c>
      <c r="L62" s="327">
        <v>48.205590000000001</v>
      </c>
      <c r="M62" s="327">
        <v>33.60819</v>
      </c>
      <c r="N62" s="327">
        <v>17.842230000000001</v>
      </c>
      <c r="O62" s="327">
        <v>21.775289999999998</v>
      </c>
      <c r="P62" s="327">
        <v>348.38170000000002</v>
      </c>
      <c r="Q62" s="327">
        <v>204.46109999999999</v>
      </c>
      <c r="R62" s="327">
        <v>396.52780000000001</v>
      </c>
    </row>
    <row r="63" spans="2:19">
      <c r="B63" s="416"/>
      <c r="C63" s="328">
        <v>0.5</v>
      </c>
      <c r="D63" s="327">
        <v>133.7962</v>
      </c>
      <c r="E63" s="327">
        <v>74.835899999999995</v>
      </c>
      <c r="F63" s="327">
        <v>79.773319999999998</v>
      </c>
      <c r="G63" s="327">
        <v>97.717449999999999</v>
      </c>
      <c r="H63" s="327">
        <v>80.002619999999993</v>
      </c>
      <c r="I63" s="327">
        <v>79.51352</v>
      </c>
      <c r="J63" s="327">
        <v>52.215470000000003</v>
      </c>
      <c r="K63" s="327">
        <v>22.367190000000001</v>
      </c>
      <c r="L63" s="327">
        <v>16.62116</v>
      </c>
      <c r="M63" s="327">
        <v>5.5492350000000004</v>
      </c>
      <c r="N63" s="327">
        <v>14.072369999999999</v>
      </c>
      <c r="O63" s="327">
        <v>6.037439</v>
      </c>
      <c r="P63" s="327">
        <v>288.64460000000003</v>
      </c>
      <c r="Q63" s="327">
        <v>191.02930000000001</v>
      </c>
      <c r="R63" s="327">
        <v>181.23949999999999</v>
      </c>
    </row>
    <row r="64" spans="2:19">
      <c r="B64" s="416"/>
      <c r="C64" s="328">
        <v>3</v>
      </c>
      <c r="D64" s="327">
        <v>71.033649999999994</v>
      </c>
      <c r="E64" s="327">
        <v>89.458079999999995</v>
      </c>
      <c r="F64" s="327">
        <v>39.534939999999999</v>
      </c>
      <c r="G64" s="327">
        <v>55.264679999999998</v>
      </c>
      <c r="H64" s="327">
        <v>77.695580000000007</v>
      </c>
      <c r="I64" s="327">
        <v>28.41818</v>
      </c>
      <c r="J64" s="327">
        <v>12.113960000000001</v>
      </c>
      <c r="K64" s="327">
        <v>24.251619999999999</v>
      </c>
      <c r="L64" s="327">
        <v>8.5899900000000002</v>
      </c>
      <c r="M64" s="327">
        <v>0</v>
      </c>
      <c r="N64" s="327">
        <v>17.394220000000001</v>
      </c>
      <c r="O64" s="327">
        <v>5.518694</v>
      </c>
      <c r="P64" s="327">
        <v>137.3785</v>
      </c>
      <c r="Q64" s="327">
        <v>208.05</v>
      </c>
      <c r="R64" s="327">
        <v>81.522289999999998</v>
      </c>
    </row>
    <row r="65" spans="2:18">
      <c r="B65" s="416"/>
      <c r="C65" s="328">
        <v>6</v>
      </c>
      <c r="D65" s="327">
        <v>91.524950000000004</v>
      </c>
      <c r="E65" s="327">
        <v>88.773849999999996</v>
      </c>
      <c r="F65" s="327">
        <v>53.305959999999999</v>
      </c>
      <c r="G65" s="327">
        <v>62.735939999999999</v>
      </c>
      <c r="H65" s="327">
        <v>99.774360000000001</v>
      </c>
      <c r="I65" s="327">
        <v>42.84628</v>
      </c>
      <c r="J65" s="327">
        <v>32.384979999999999</v>
      </c>
      <c r="K65" s="327">
        <v>21.061800000000002</v>
      </c>
      <c r="L65" s="327">
        <v>16.732659999999999</v>
      </c>
      <c r="M65" s="327">
        <v>9.2184369999999998</v>
      </c>
      <c r="N65" s="327">
        <v>19.10483</v>
      </c>
      <c r="O65" s="327">
        <v>7.4424869999999999</v>
      </c>
      <c r="P65" s="327">
        <v>195.18020000000001</v>
      </c>
      <c r="Q65" s="327">
        <v>228.2355</v>
      </c>
      <c r="R65" s="327">
        <v>119.9357</v>
      </c>
    </row>
    <row r="66" spans="2:18">
      <c r="B66" s="330">
        <v>5</v>
      </c>
      <c r="D66" s="327">
        <v>280.84320000000002</v>
      </c>
      <c r="E66" s="327">
        <v>234.8075</v>
      </c>
      <c r="F66" s="327">
        <v>83.840130000000002</v>
      </c>
      <c r="G66" s="327">
        <v>263.5994</v>
      </c>
      <c r="H66" s="327">
        <v>207.02670000000001</v>
      </c>
      <c r="I66" s="327">
        <v>67.725589999999997</v>
      </c>
      <c r="J66" s="327">
        <v>138.48670000000001</v>
      </c>
      <c r="K66" s="327">
        <v>92.530879999999996</v>
      </c>
      <c r="L66" s="327">
        <v>20.48846</v>
      </c>
      <c r="M66" s="327">
        <v>68.643460000000005</v>
      </c>
      <c r="N66" s="327">
        <v>53.570459999999997</v>
      </c>
      <c r="O66" s="327">
        <v>8.3578130000000002</v>
      </c>
      <c r="P66" s="327">
        <v>752.60950000000003</v>
      </c>
      <c r="Q66" s="327">
        <v>587.42460000000005</v>
      </c>
      <c r="R66" s="327">
        <v>179.52340000000001</v>
      </c>
    </row>
    <row r="67" spans="2:18">
      <c r="B67" s="330">
        <v>6</v>
      </c>
      <c r="D67" s="327">
        <v>291.98700000000002</v>
      </c>
      <c r="E67" s="327">
        <v>153.45070000000001</v>
      </c>
      <c r="F67" s="327">
        <v>27.014030000000002</v>
      </c>
      <c r="G67" s="327">
        <v>289.87310000000002</v>
      </c>
      <c r="H67" s="327">
        <v>113.892</v>
      </c>
      <c r="I67" s="327">
        <v>19.438079999999999</v>
      </c>
      <c r="J67" s="327">
        <v>169.97149999999999</v>
      </c>
      <c r="K67" s="327">
        <v>46.513300000000001</v>
      </c>
      <c r="L67" s="327">
        <v>6.4765470000000001</v>
      </c>
      <c r="M67" s="327">
        <v>101.4539</v>
      </c>
      <c r="N67" s="327">
        <v>30.981269999999999</v>
      </c>
      <c r="O67" s="327">
        <v>3.3707029999999998</v>
      </c>
      <c r="P67" s="327">
        <v>855.86379999999997</v>
      </c>
      <c r="Q67" s="327">
        <v>343.4348</v>
      </c>
      <c r="R67" s="327">
        <v>55.961730000000003</v>
      </c>
    </row>
    <row r="68" spans="2:18">
      <c r="B68" s="330">
        <v>10</v>
      </c>
      <c r="D68" s="327">
        <v>43.262709999999998</v>
      </c>
      <c r="E68" s="327">
        <v>7.9708750000000004</v>
      </c>
      <c r="F68" s="327">
        <v>74.106629999999996</v>
      </c>
      <c r="G68" s="327">
        <v>28.94361</v>
      </c>
      <c r="H68" s="327">
        <v>5.9495370000000003</v>
      </c>
      <c r="I68" s="327">
        <v>53.726660000000003</v>
      </c>
      <c r="J68" s="327">
        <v>17.35464</v>
      </c>
      <c r="K68" s="327">
        <v>0</v>
      </c>
      <c r="L68" s="327">
        <v>19.591799999999999</v>
      </c>
      <c r="M68" s="327">
        <v>10.559290000000001</v>
      </c>
      <c r="N68" s="327">
        <v>0</v>
      </c>
      <c r="O68" s="327">
        <v>14.14644</v>
      </c>
      <c r="P68" s="327">
        <v>99.870919999999998</v>
      </c>
      <c r="Q68" s="327">
        <v>13.7331</v>
      </c>
      <c r="R68" s="327">
        <v>160.73169999999999</v>
      </c>
    </row>
    <row r="69" spans="2:18">
      <c r="B69" s="330">
        <v>20</v>
      </c>
      <c r="D69" s="327">
        <v>0</v>
      </c>
      <c r="E69" s="327">
        <v>0</v>
      </c>
      <c r="F69" s="327">
        <v>28.517610000000001</v>
      </c>
      <c r="G69" s="327">
        <v>0</v>
      </c>
      <c r="H69" s="327">
        <v>0</v>
      </c>
      <c r="I69" s="327">
        <v>25.525189999999998</v>
      </c>
      <c r="J69" s="327">
        <v>0</v>
      </c>
      <c r="K69" s="327">
        <v>0</v>
      </c>
      <c r="L69" s="327">
        <v>3.6818680000000001</v>
      </c>
      <c r="M69" s="327">
        <v>0</v>
      </c>
      <c r="N69" s="327">
        <v>0</v>
      </c>
      <c r="O69" s="327">
        <v>0</v>
      </c>
      <c r="P69" s="327">
        <v>0</v>
      </c>
      <c r="Q69" s="327">
        <v>0</v>
      </c>
      <c r="R69" s="327">
        <v>57.312890000000003</v>
      </c>
    </row>
  </sheetData>
  <mergeCells count="37">
    <mergeCell ref="P1:R2"/>
    <mergeCell ref="D2:F2"/>
    <mergeCell ref="G2:I2"/>
    <mergeCell ref="J2:L2"/>
    <mergeCell ref="M2:O2"/>
    <mergeCell ref="D1:O1"/>
    <mergeCell ref="P25:R26"/>
    <mergeCell ref="D26:F26"/>
    <mergeCell ref="G26:I26"/>
    <mergeCell ref="J26:L26"/>
    <mergeCell ref="M26:O26"/>
    <mergeCell ref="G28:G45"/>
    <mergeCell ref="B14:B17"/>
    <mergeCell ref="B9:B12"/>
    <mergeCell ref="B4:B7"/>
    <mergeCell ref="D25:O25"/>
    <mergeCell ref="B28:B31"/>
    <mergeCell ref="B33:B36"/>
    <mergeCell ref="B38:B41"/>
    <mergeCell ref="D28:D45"/>
    <mergeCell ref="F28:F45"/>
    <mergeCell ref="B52:B55"/>
    <mergeCell ref="B57:B60"/>
    <mergeCell ref="B62:B65"/>
    <mergeCell ref="R28:R45"/>
    <mergeCell ref="D49:O49"/>
    <mergeCell ref="P49:R50"/>
    <mergeCell ref="D50:F50"/>
    <mergeCell ref="G50:I50"/>
    <mergeCell ref="J50:L50"/>
    <mergeCell ref="M50:O50"/>
    <mergeCell ref="I28:I45"/>
    <mergeCell ref="J28:J45"/>
    <mergeCell ref="L28:L45"/>
    <mergeCell ref="M28:M45"/>
    <mergeCell ref="O28:O45"/>
    <mergeCell ref="P28:P45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ed5b36e7-01ee-4ebc-867e-e03cfa0d4697}" enabled="0" method="" siteId="{ed5b36e7-01ee-4ebc-867e-e03cfa0d469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ose and sampling hours </vt:lpstr>
      <vt:lpstr>Weight (lb)</vt:lpstr>
      <vt:lpstr>Temp (F)</vt:lpstr>
      <vt:lpstr>CBC Chem analysis #5327</vt:lpstr>
      <vt:lpstr>CBC Chem analysis #6739</vt:lpstr>
      <vt:lpstr>CBC Chem analysis #6878</vt:lpstr>
      <vt:lpstr>CBC Chem analysis #12802</vt:lpstr>
      <vt:lpstr>Urine Analysis</vt:lpstr>
      <vt:lpstr>TunR2 PK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ombatti, Alejandra - ARS</dc:creator>
  <cp:lastModifiedBy>Colombatti, Alejandra (CTR) - REE-ARS</cp:lastModifiedBy>
  <dcterms:created xsi:type="dcterms:W3CDTF">2023-02-13T18:53:10Z</dcterms:created>
  <dcterms:modified xsi:type="dcterms:W3CDTF">2025-07-04T03:03:33Z</dcterms:modified>
</cp:coreProperties>
</file>